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yizhang/Documents/UCLA/data/lexis-fat/JCI review/Revision_final_before_publication/"/>
    </mc:Choice>
  </mc:AlternateContent>
  <xr:revisionPtr revIDLastSave="0" documentId="13_ncr:1_{4C07CC6B-2A83-0546-BF43-F17C1FB5CE42}" xr6:coauthVersionLast="47" xr6:coauthVersionMax="47" xr10:uidLastSave="{00000000-0000-0000-0000-000000000000}"/>
  <bookViews>
    <workbookView xWindow="3160" yWindow="2360" windowWidth="25640" windowHeight="14180" xr2:uid="{ECF9995A-5D54-6346-8D38-1B23FCFE7B24}"/>
  </bookViews>
  <sheets>
    <sheet name="Figure 1" sheetId="1" r:id="rId1"/>
    <sheet name="Sup Figure 1" sheetId="9" r:id="rId2"/>
    <sheet name="Figure 2" sheetId="6" r:id="rId3"/>
    <sheet name="Sup_Figure 2" sheetId="7" r:id="rId4"/>
    <sheet name="Figure 3" sheetId="8" r:id="rId5"/>
    <sheet name="Sup_Figure 3" sheetId="10" r:id="rId6"/>
    <sheet name="Figure 4" sheetId="11" r:id="rId7"/>
    <sheet name="Figure S4" sheetId="12" r:id="rId8"/>
    <sheet name="Figure 5" sheetId="4" r:id="rId9"/>
    <sheet name="Sup_Figure 5 " sheetId="5" r:id="rId10"/>
    <sheet name="Figure 6" sheetId="2" r:id="rId11"/>
    <sheet name="Sup_Figure 6" sheetId="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5" l="1"/>
  <c r="K7" i="5"/>
  <c r="D72" i="10"/>
  <c r="L69" i="10"/>
  <c r="W51" i="10"/>
  <c r="W50" i="10"/>
  <c r="S45" i="10"/>
  <c r="S46" i="10"/>
  <c r="S47" i="10"/>
  <c r="S44" i="10"/>
  <c r="R41" i="10"/>
  <c r="R38" i="10"/>
  <c r="D28" i="10"/>
  <c r="Q25" i="10"/>
  <c r="M23" i="10"/>
  <c r="Q20" i="10"/>
  <c r="M18" i="10"/>
  <c r="I11" i="10"/>
  <c r="E11" i="10"/>
  <c r="M3" i="10"/>
  <c r="M4" i="10"/>
  <c r="M5" i="10"/>
  <c r="M6" i="10"/>
  <c r="M7" i="10"/>
  <c r="M8" i="10"/>
  <c r="M2" i="10"/>
  <c r="D51" i="8"/>
  <c r="M47" i="8"/>
  <c r="M48" i="8"/>
  <c r="M46" i="8"/>
  <c r="L42" i="8"/>
  <c r="L43" i="8"/>
  <c r="L41" i="8"/>
  <c r="S22" i="8"/>
  <c r="S18" i="8"/>
  <c r="S19" i="8"/>
  <c r="S17" i="8"/>
  <c r="M23" i="7"/>
  <c r="P20" i="7"/>
  <c r="Q17" i="7"/>
  <c r="Q14" i="7"/>
  <c r="R11" i="7"/>
  <c r="N8" i="7"/>
  <c r="S5" i="7"/>
  <c r="T2" i="7"/>
  <c r="R29" i="6"/>
  <c r="R27" i="6"/>
  <c r="R25" i="6"/>
  <c r="R22" i="6"/>
  <c r="R19" i="6"/>
  <c r="R16" i="6"/>
  <c r="S5" i="6"/>
  <c r="S2" i="6"/>
  <c r="S6" i="3"/>
  <c r="S7" i="3"/>
  <c r="S8" i="3"/>
  <c r="S9" i="3"/>
  <c r="S10" i="3"/>
  <c r="S11" i="3"/>
  <c r="S12" i="3"/>
  <c r="S13" i="3"/>
  <c r="S14" i="3"/>
  <c r="S15" i="3"/>
  <c r="S16" i="3"/>
  <c r="J49" i="3"/>
  <c r="J61" i="3"/>
  <c r="I61" i="3"/>
  <c r="J57" i="3"/>
  <c r="I57" i="3"/>
  <c r="J53" i="3"/>
  <c r="I53" i="3"/>
  <c r="I49" i="3"/>
  <c r="O37" i="3"/>
  <c r="L37" i="3"/>
  <c r="H37" i="3"/>
  <c r="E37" i="3"/>
  <c r="H33" i="3"/>
  <c r="AA4" i="3"/>
  <c r="V4" i="3"/>
  <c r="Q4" i="3"/>
  <c r="L4" i="3"/>
  <c r="G4" i="3"/>
  <c r="O52" i="2"/>
  <c r="O49" i="2"/>
  <c r="H52" i="2"/>
  <c r="H49" i="2"/>
  <c r="M36" i="2"/>
  <c r="J36" i="2"/>
  <c r="G36" i="2"/>
  <c r="D36" i="2"/>
  <c r="O28" i="2"/>
  <c r="O31" i="2"/>
  <c r="O30" i="2"/>
  <c r="O29" i="2"/>
  <c r="J17" i="2"/>
  <c r="J18" i="2"/>
  <c r="J16" i="2"/>
  <c r="D9" i="2"/>
  <c r="S4" i="2"/>
  <c r="S5" i="2"/>
  <c r="S3" i="2"/>
  <c r="R16" i="4"/>
  <c r="R17" i="4"/>
  <c r="R18" i="4"/>
  <c r="R19" i="4"/>
  <c r="R20" i="4"/>
  <c r="R21" i="4"/>
  <c r="R22" i="4"/>
  <c r="R23" i="4"/>
  <c r="R24" i="4"/>
  <c r="R25" i="4"/>
  <c r="R15" i="4"/>
  <c r="L32" i="4"/>
  <c r="L31" i="4"/>
  <c r="L35" i="4"/>
  <c r="D15" i="9"/>
  <c r="H63" i="3"/>
  <c r="E63" i="3"/>
  <c r="H59" i="3"/>
  <c r="E59" i="3"/>
  <c r="H55" i="3"/>
  <c r="E55" i="3"/>
  <c r="H51" i="3"/>
  <c r="E51" i="3"/>
  <c r="T3" i="4"/>
  <c r="T4" i="4"/>
  <c r="T5" i="4"/>
  <c r="T6" i="4"/>
  <c r="T7" i="4"/>
  <c r="T8" i="4"/>
  <c r="T9" i="4"/>
  <c r="T10" i="4"/>
  <c r="T11" i="4"/>
  <c r="T12" i="4"/>
  <c r="T2" i="4"/>
</calcChain>
</file>

<file path=xl/sharedStrings.xml><?xml version="1.0" encoding="utf-8"?>
<sst xmlns="http://schemas.openxmlformats.org/spreadsheetml/2006/main" count="1750" uniqueCount="406">
  <si>
    <t>Serca1</t>
  </si>
  <si>
    <t>Serca2a</t>
  </si>
  <si>
    <t>Serca2b</t>
  </si>
  <si>
    <t>Serca3</t>
  </si>
  <si>
    <t>Figure 6A</t>
  </si>
  <si>
    <t>Figure 6C</t>
  </si>
  <si>
    <t>Figure 6D</t>
  </si>
  <si>
    <t>ASO-Ctrl</t>
  </si>
  <si>
    <t>Figure 6F</t>
  </si>
  <si>
    <t>Figure 6E</t>
  </si>
  <si>
    <t>Lexis</t>
  </si>
  <si>
    <t>Atp2a2</t>
  </si>
  <si>
    <t>Tcf7l2</t>
  </si>
  <si>
    <t>Prdm16</t>
  </si>
  <si>
    <t>Ucp1</t>
  </si>
  <si>
    <t>Figure 6H</t>
  </si>
  <si>
    <t>Figure 6I</t>
  </si>
  <si>
    <t>Supplemental Figure 6A</t>
  </si>
  <si>
    <t>Lipe</t>
  </si>
  <si>
    <t>Ckmt1</t>
  </si>
  <si>
    <t>CS</t>
  </si>
  <si>
    <t>Tpi1</t>
  </si>
  <si>
    <t>Gpi1</t>
  </si>
  <si>
    <t>Zfp516</t>
  </si>
  <si>
    <t>Hk2</t>
  </si>
  <si>
    <t>Pgc1b</t>
  </si>
  <si>
    <t>Gyk</t>
  </si>
  <si>
    <t>Prkaa1</t>
  </si>
  <si>
    <t>Ryr2</t>
  </si>
  <si>
    <t>Cox8b</t>
  </si>
  <si>
    <t>AdWT</t>
  </si>
  <si>
    <t>AdKO</t>
  </si>
  <si>
    <t>Supplemental Figure 6B</t>
  </si>
  <si>
    <t>Supplemental Figure 6C</t>
  </si>
  <si>
    <t>Supplemental Figure 6D</t>
  </si>
  <si>
    <t>Supplemental Figure 6E</t>
  </si>
  <si>
    <t xml:space="preserve">Control </t>
  </si>
  <si>
    <t>Atp2a2-/-</t>
  </si>
  <si>
    <t>Supplemental Figure 6H</t>
  </si>
  <si>
    <t>Supplemental Figure 6I</t>
  </si>
  <si>
    <t>TCF7L2 WT</t>
  </si>
  <si>
    <t>TCF7L2 KO</t>
  </si>
  <si>
    <t>ASO-Lexis</t>
  </si>
  <si>
    <t>Supplemental Figure 6J</t>
  </si>
  <si>
    <t>Elovl3</t>
  </si>
  <si>
    <t>Elovl6</t>
  </si>
  <si>
    <t>Cidea</t>
  </si>
  <si>
    <t>Dio2</t>
  </si>
  <si>
    <t>Adipoq</t>
  </si>
  <si>
    <t>Fabp4</t>
  </si>
  <si>
    <t>Plin</t>
  </si>
  <si>
    <t>Srebp1c</t>
  </si>
  <si>
    <t>Figure 5B</t>
  </si>
  <si>
    <t>Figure 5C</t>
  </si>
  <si>
    <t>Figure 5H</t>
  </si>
  <si>
    <t>LeXis: Even</t>
  </si>
  <si>
    <t>LeXis: Odd</t>
  </si>
  <si>
    <t>Rnase: Even</t>
  </si>
  <si>
    <t>RNase: Odd</t>
  </si>
  <si>
    <t>Atp2a2 binding site</t>
  </si>
  <si>
    <t>IgG ChIP</t>
  </si>
  <si>
    <t>TCF7L2 ChIP</t>
  </si>
  <si>
    <t>WT</t>
  </si>
  <si>
    <t>KO</t>
  </si>
  <si>
    <t>Figure 5J</t>
  </si>
  <si>
    <t>Preadipocyte</t>
  </si>
  <si>
    <t>LeXis WT</t>
  </si>
  <si>
    <t>LeXis KO</t>
  </si>
  <si>
    <t>iWAT</t>
  </si>
  <si>
    <t>Rnase Control</t>
  </si>
  <si>
    <t>18S rRNA</t>
  </si>
  <si>
    <t>MeXis</t>
  </si>
  <si>
    <t>Suplementary Figure 5B</t>
  </si>
  <si>
    <t>ND</t>
  </si>
  <si>
    <t>Figure 2A</t>
  </si>
  <si>
    <t>Figure 2C</t>
  </si>
  <si>
    <t xml:space="preserve"> Lexis KO</t>
  </si>
  <si>
    <t>Fasted basal</t>
  </si>
  <si>
    <t>15min</t>
  </si>
  <si>
    <t>30min</t>
  </si>
  <si>
    <t>60min</t>
  </si>
  <si>
    <t>90min</t>
  </si>
  <si>
    <t>120min</t>
  </si>
  <si>
    <t>Figure 2E</t>
  </si>
  <si>
    <t>ASO Ctrl</t>
  </si>
  <si>
    <t>ASO Lexis</t>
  </si>
  <si>
    <t>Figure 2G</t>
  </si>
  <si>
    <t>Body weigh</t>
  </si>
  <si>
    <t>Percentage</t>
  </si>
  <si>
    <t>Figure 2H</t>
  </si>
  <si>
    <t>Figure 2I</t>
  </si>
  <si>
    <t>eWAT</t>
  </si>
  <si>
    <t>BAT</t>
  </si>
  <si>
    <t>ASO Control</t>
  </si>
  <si>
    <t>Figure 2J</t>
  </si>
  <si>
    <t>Supplemental Figure 2A</t>
  </si>
  <si>
    <t>Supplemental Figure 2B</t>
  </si>
  <si>
    <t>Supplemental Figure 2C</t>
  </si>
  <si>
    <t>Supplemental Figure 2F</t>
  </si>
  <si>
    <t>Supplemental Figure 2G</t>
  </si>
  <si>
    <t>Supplemental Figure 2H</t>
  </si>
  <si>
    <t>Supplemental Figure 2I</t>
  </si>
  <si>
    <t>Mouse</t>
  </si>
  <si>
    <t>Human</t>
  </si>
  <si>
    <t>D0</t>
  </si>
  <si>
    <t>D8</t>
  </si>
  <si>
    <t>D12</t>
  </si>
  <si>
    <t>3T3L1</t>
  </si>
  <si>
    <t>C3H10T1/2</t>
  </si>
  <si>
    <t>Figure 1C</t>
  </si>
  <si>
    <t>Figure 1D</t>
  </si>
  <si>
    <t>Figure 1E</t>
  </si>
  <si>
    <t>Figure 1F</t>
  </si>
  <si>
    <t>Chow</t>
  </si>
  <si>
    <t>Western</t>
  </si>
  <si>
    <t>High fat</t>
  </si>
  <si>
    <t>Figure 1I</t>
  </si>
  <si>
    <t>TN</t>
  </si>
  <si>
    <t>RT</t>
  </si>
  <si>
    <t>Cold: 4 days</t>
  </si>
  <si>
    <t>Cold: 7 days</t>
  </si>
  <si>
    <t>Figure 1J</t>
  </si>
  <si>
    <t>Heart</t>
  </si>
  <si>
    <t>Spleen</t>
  </si>
  <si>
    <t>Liver</t>
  </si>
  <si>
    <t>Brain</t>
  </si>
  <si>
    <t>Kidney</t>
  </si>
  <si>
    <t>Supplemental Figure 1A</t>
  </si>
  <si>
    <t>WAT</t>
  </si>
  <si>
    <t>Supplemental Figure 1B</t>
  </si>
  <si>
    <t>Supplemental Figure 1C</t>
  </si>
  <si>
    <t>pri-BAT</t>
  </si>
  <si>
    <t>pri-WAT</t>
  </si>
  <si>
    <t>10T1/2</t>
  </si>
  <si>
    <t>Supplemental Figure 1F</t>
  </si>
  <si>
    <t>Supplemental Figure 1G</t>
  </si>
  <si>
    <t>Supplemental Figure 1H</t>
  </si>
  <si>
    <t>Nucleus</t>
  </si>
  <si>
    <t>Cytosol</t>
  </si>
  <si>
    <t>Actin</t>
  </si>
  <si>
    <t>NEAT1</t>
  </si>
  <si>
    <t>Supplemental Figure 1K</t>
  </si>
  <si>
    <t>Weeks</t>
  </si>
  <si>
    <t>LeXis-AdKO</t>
  </si>
  <si>
    <t>Week 0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Figure 3B</t>
  </si>
  <si>
    <t>Figure 3C</t>
  </si>
  <si>
    <t>Figure 3D</t>
  </si>
  <si>
    <t>minites</t>
  </si>
  <si>
    <t>0 min</t>
  </si>
  <si>
    <t>15 min</t>
  </si>
  <si>
    <t>30 min</t>
  </si>
  <si>
    <t>60 min</t>
  </si>
  <si>
    <t>90 min</t>
  </si>
  <si>
    <t>120 min</t>
  </si>
  <si>
    <t>Figure 3F</t>
  </si>
  <si>
    <t>Figure 3G</t>
  </si>
  <si>
    <t xml:space="preserve">Complex I </t>
  </si>
  <si>
    <t xml:space="preserve">Complex II </t>
  </si>
  <si>
    <t xml:space="preserve">Complex IV </t>
  </si>
  <si>
    <t>Figure 3I</t>
  </si>
  <si>
    <t>Figure 3J</t>
  </si>
  <si>
    <t>State 3</t>
  </si>
  <si>
    <t>Maximum</t>
  </si>
  <si>
    <t>Uncoupling</t>
  </si>
  <si>
    <t>Figure 3L</t>
  </si>
  <si>
    <t>Supplemental Figure 3D</t>
  </si>
  <si>
    <t>Male</t>
  </si>
  <si>
    <t>Female</t>
  </si>
  <si>
    <t>Supplemental Figure 3E</t>
  </si>
  <si>
    <t>Supplemental Figure 3B</t>
  </si>
  <si>
    <t>Kindey</t>
  </si>
  <si>
    <t>Colon</t>
  </si>
  <si>
    <t>Supplemental Figure 3C</t>
  </si>
  <si>
    <t>WD</t>
  </si>
  <si>
    <t>Supplemental Figure 3F</t>
  </si>
  <si>
    <t>Supplemental Figure 3G</t>
  </si>
  <si>
    <t>85.4829300*</t>
  </si>
  <si>
    <t>Supplemental Figure 3H</t>
  </si>
  <si>
    <t>Supplemental Figure 3J</t>
  </si>
  <si>
    <t>Fat %</t>
  </si>
  <si>
    <t>Lean %</t>
  </si>
  <si>
    <t>Supplemental Figure 3K</t>
  </si>
  <si>
    <t>Supplemental Figure 3M</t>
  </si>
  <si>
    <t>Supplemental Figure 3N</t>
  </si>
  <si>
    <t>Supplemental Figure 3O</t>
  </si>
  <si>
    <t>Supplemental Figure 3P</t>
  </si>
  <si>
    <t>Immune 1</t>
  </si>
  <si>
    <t>Immune 2</t>
  </si>
  <si>
    <t>Adipopcyte</t>
  </si>
  <si>
    <t>FAP</t>
  </si>
  <si>
    <t>AP</t>
  </si>
  <si>
    <t>EC</t>
  </si>
  <si>
    <t>Unknown 1</t>
  </si>
  <si>
    <t>Myocytes</t>
  </si>
  <si>
    <t>Unknown 2</t>
  </si>
  <si>
    <t>Figure 4B</t>
  </si>
  <si>
    <t>C1</t>
  </si>
  <si>
    <t>C2</t>
  </si>
  <si>
    <t>C3</t>
  </si>
  <si>
    <t>C4</t>
  </si>
  <si>
    <t>C5</t>
  </si>
  <si>
    <t>C6</t>
  </si>
  <si>
    <t>C7</t>
  </si>
  <si>
    <t>Supplemental Figure 4E</t>
  </si>
  <si>
    <t>Figure 6G</t>
  </si>
  <si>
    <r>
      <t>Lexis</t>
    </r>
    <r>
      <rPr>
        <sz val="12"/>
        <color theme="1"/>
        <rFont val="Arial"/>
        <family val="2"/>
      </rPr>
      <t>-AdWT</t>
    </r>
  </si>
  <si>
    <r>
      <t>Lexis</t>
    </r>
    <r>
      <rPr>
        <sz val="12"/>
        <color theme="1"/>
        <rFont val="Arial"/>
        <family val="2"/>
      </rPr>
      <t>-AdKO</t>
    </r>
  </si>
  <si>
    <r>
      <t>ASO-</t>
    </r>
    <r>
      <rPr>
        <i/>
        <sz val="12"/>
        <color theme="1"/>
        <rFont val="Arial"/>
        <family val="2"/>
      </rPr>
      <t>Lexis</t>
    </r>
  </si>
  <si>
    <r>
      <t xml:space="preserve">ASO </t>
    </r>
    <r>
      <rPr>
        <i/>
        <sz val="12"/>
        <color theme="1"/>
        <rFont val="Arial"/>
        <family val="2"/>
      </rPr>
      <t>Lexis</t>
    </r>
  </si>
  <si>
    <r>
      <rPr>
        <i/>
        <sz val="12"/>
        <color theme="1"/>
        <rFont val="Arial"/>
        <family val="2"/>
      </rPr>
      <t>Lexis</t>
    </r>
    <r>
      <rPr>
        <sz val="12"/>
        <color theme="1"/>
        <rFont val="Arial"/>
        <family val="2"/>
      </rPr>
      <t xml:space="preserve"> KO</t>
    </r>
  </si>
  <si>
    <r>
      <rPr>
        <i/>
        <sz val="12"/>
        <color theme="1"/>
        <rFont val="Arial"/>
        <family val="2"/>
      </rPr>
      <t>Lexis</t>
    </r>
    <r>
      <rPr>
        <sz val="12"/>
        <color theme="1"/>
        <rFont val="Arial"/>
        <family val="2"/>
      </rPr>
      <t>-AdWT</t>
    </r>
  </si>
  <si>
    <r>
      <rPr>
        <i/>
        <sz val="12"/>
        <color theme="1"/>
        <rFont val="Arial"/>
        <family val="2"/>
      </rPr>
      <t>Lexis</t>
    </r>
    <r>
      <rPr>
        <sz val="12"/>
        <color theme="1"/>
        <rFont val="Arial"/>
        <family val="2"/>
      </rPr>
      <t>-AdKO</t>
    </r>
  </si>
  <si>
    <t>Lexis-AdWT</t>
  </si>
  <si>
    <r>
      <t>Lexis</t>
    </r>
    <r>
      <rPr>
        <sz val="12"/>
        <rFont val="Arial"/>
        <family val="2"/>
      </rPr>
      <t xml:space="preserve"> probes</t>
    </r>
  </si>
  <si>
    <r>
      <t>Lexis</t>
    </r>
    <r>
      <rPr>
        <sz val="12"/>
        <rFont val="Arial"/>
        <family val="2"/>
      </rPr>
      <t xml:space="preserve"> WT &amp; con</t>
    </r>
  </si>
  <si>
    <r>
      <t>Lexis</t>
    </r>
    <r>
      <rPr>
        <sz val="12"/>
        <rFont val="Arial"/>
        <family val="2"/>
      </rPr>
      <t xml:space="preserve"> KO &amp; con</t>
    </r>
  </si>
  <si>
    <r>
      <t>Lexis</t>
    </r>
    <r>
      <rPr>
        <sz val="12"/>
        <rFont val="Arial"/>
        <family val="2"/>
      </rPr>
      <t xml:space="preserve"> WT &amp; Thapsi</t>
    </r>
  </si>
  <si>
    <r>
      <t>Lexis</t>
    </r>
    <r>
      <rPr>
        <sz val="12"/>
        <rFont val="Arial"/>
        <family val="2"/>
      </rPr>
      <t xml:space="preserve"> KO &amp; Thapsi</t>
    </r>
  </si>
  <si>
    <t>Supplemental Figure 6G</t>
  </si>
  <si>
    <r>
      <rPr>
        <i/>
        <sz val="12"/>
        <color rgb="FF000000"/>
        <rFont val="Arial"/>
        <family val="2"/>
      </rPr>
      <t>Lexis</t>
    </r>
    <r>
      <rPr>
        <sz val="12"/>
        <color rgb="FF000000"/>
        <rFont val="Arial"/>
        <family val="2"/>
      </rPr>
      <t>-AdWT</t>
    </r>
  </si>
  <si>
    <r>
      <rPr>
        <i/>
        <sz val="12"/>
        <color rgb="FF000000"/>
        <rFont val="Arial"/>
        <family val="2"/>
      </rPr>
      <t>Lexis</t>
    </r>
    <r>
      <rPr>
        <sz val="12"/>
        <color rgb="FF000000"/>
        <rFont val="Arial"/>
        <family val="2"/>
      </rPr>
      <t>-AdKO</t>
    </r>
  </si>
  <si>
    <t>NA</t>
  </si>
  <si>
    <r>
      <t>Lexis</t>
    </r>
    <r>
      <rPr>
        <sz val="12"/>
        <rFont val="Arial"/>
        <family val="2"/>
      </rPr>
      <t xml:space="preserve"> WT &amp; Atp2a2 WT</t>
    </r>
  </si>
  <si>
    <r>
      <t>Lexis</t>
    </r>
    <r>
      <rPr>
        <sz val="12"/>
        <rFont val="Arial"/>
        <family val="2"/>
      </rPr>
      <t xml:space="preserve"> KO &amp; Atp2a2 WT</t>
    </r>
  </si>
  <si>
    <r>
      <t>Lexis</t>
    </r>
    <r>
      <rPr>
        <sz val="12"/>
        <rFont val="Arial"/>
        <family val="2"/>
      </rPr>
      <t xml:space="preserve"> WT &amp; Atp2a2 KO</t>
    </r>
  </si>
  <si>
    <r>
      <t>Lexis</t>
    </r>
    <r>
      <rPr>
        <sz val="12"/>
        <rFont val="Arial"/>
        <family val="2"/>
      </rPr>
      <t xml:space="preserve"> KO &amp; Atp2a2 KO</t>
    </r>
  </si>
  <si>
    <t>Basal</t>
  </si>
  <si>
    <t>Maximumal</t>
  </si>
  <si>
    <t>Lexis KO</t>
  </si>
  <si>
    <t>t-test</t>
  </si>
  <si>
    <r>
      <rPr>
        <i/>
        <sz val="12"/>
        <color theme="1"/>
        <rFont val="Arial"/>
        <family val="2"/>
      </rPr>
      <t xml:space="preserve">Lexis </t>
    </r>
    <r>
      <rPr>
        <sz val="12"/>
        <color theme="1"/>
        <rFont val="Arial"/>
        <family val="2"/>
      </rPr>
      <t>AdWT</t>
    </r>
  </si>
  <si>
    <r>
      <rPr>
        <i/>
        <sz val="12"/>
        <color theme="1"/>
        <rFont val="Arial"/>
        <family val="2"/>
      </rPr>
      <t xml:space="preserve">Lexis </t>
    </r>
    <r>
      <rPr>
        <sz val="12"/>
        <color theme="1"/>
        <rFont val="Arial"/>
        <family val="2"/>
      </rPr>
      <t>AdKO</t>
    </r>
  </si>
  <si>
    <t>T-test</t>
  </si>
  <si>
    <t>Supplemental Figure 2K</t>
  </si>
  <si>
    <t>Suplementary Figure 5J</t>
  </si>
  <si>
    <t>D0 vs. D8</t>
  </si>
  <si>
    <t>D0 vs. D12</t>
  </si>
  <si>
    <t>Summary</t>
  </si>
  <si>
    <t>Adjusted P Value</t>
  </si>
  <si>
    <t>*</t>
  </si>
  <si>
    <t>***</t>
  </si>
  <si>
    <t>t-test: WT-KO</t>
  </si>
  <si>
    <t>t-test: TCF7L2-IgG</t>
  </si>
  <si>
    <t>**</t>
  </si>
  <si>
    <t>t-test: TCF7L2 WT</t>
  </si>
  <si>
    <t>t-test: TCF7L2 KO</t>
  </si>
  <si>
    <t>****</t>
  </si>
  <si>
    <t>Mean Diff.</t>
  </si>
  <si>
    <t>95.00% CI of diff.</t>
  </si>
  <si>
    <t>Below threshold?</t>
  </si>
  <si>
    <t>0 vs. 2</t>
  </si>
  <si>
    <t>-3.390 to -0.9764</t>
  </si>
  <si>
    <t>Yes</t>
  </si>
  <si>
    <t>0 vs. 4</t>
  </si>
  <si>
    <t>-10.21 to -7.793</t>
  </si>
  <si>
    <t>&lt;0.0001</t>
  </si>
  <si>
    <t>0 vs. 6</t>
  </si>
  <si>
    <t>-12.84 to -10.43</t>
  </si>
  <si>
    <t>-3.970 to -1.556</t>
  </si>
  <si>
    <t>-11.87 to -9.460</t>
  </si>
  <si>
    <t>-13.58 to -11.17</t>
  </si>
  <si>
    <t>ANOVA for 3F</t>
  </si>
  <si>
    <t>Šídák's multiple comparisons test</t>
  </si>
  <si>
    <t>-0.7811 to 0.1234</t>
  </si>
  <si>
    <t>No</t>
  </si>
  <si>
    <t>ns</t>
  </si>
  <si>
    <t>0 vs. 12</t>
  </si>
  <si>
    <t>-1.137 to -0.2322</t>
  </si>
  <si>
    <t>0 vs. 24</t>
  </si>
  <si>
    <t>-3.035 to -2.130</t>
  </si>
  <si>
    <t>0 vs. 48</t>
  </si>
  <si>
    <t>-3.916 to -3.012</t>
  </si>
  <si>
    <t>-0.6499 to 0.2546</t>
  </si>
  <si>
    <t>-0.9356 to -0.03107</t>
  </si>
  <si>
    <t>-2.475 to -1.570</t>
  </si>
  <si>
    <t>-3.643 to -2.738</t>
  </si>
  <si>
    <t>-19.73 to -0.3633</t>
  </si>
  <si>
    <t>-35.60 to -16.24</t>
  </si>
  <si>
    <t>ANOVA for F</t>
  </si>
  <si>
    <t>-87.08 to 67.41</t>
  </si>
  <si>
    <t>21.92 to 176.4</t>
  </si>
  <si>
    <t>20.92 to 175.4</t>
  </si>
  <si>
    <t>3.090 to 157.6</t>
  </si>
  <si>
    <t>-53.24 to 101.2</t>
  </si>
  <si>
    <t>-56.08 to 98.41</t>
  </si>
  <si>
    <t>ANOVA for 2E</t>
  </si>
  <si>
    <t>-57.20 to 72.75</t>
  </si>
  <si>
    <t>0.4699 to 130.4</t>
  </si>
  <si>
    <t>23.91 to 153.9</t>
  </si>
  <si>
    <t>-3.752 to 126.2</t>
  </si>
  <si>
    <t>-23.75 to 106.2</t>
  </si>
  <si>
    <t>-32.53 to 97.42</t>
  </si>
  <si>
    <t>ANOVA for 2J</t>
  </si>
  <si>
    <t>-2.359 to 3.642</t>
  </si>
  <si>
    <t>&gt;0.9999</t>
  </si>
  <si>
    <t>-2.128 to 3.873</t>
  </si>
  <si>
    <t>-1.272 to 4.729</t>
  </si>
  <si>
    <t>-0.9819 to 5.019</t>
  </si>
  <si>
    <t>-0.6957 to 5.306</t>
  </si>
  <si>
    <t>0.2668 to 6.268</t>
  </si>
  <si>
    <t>0.5631 to 6.564</t>
  </si>
  <si>
    <t>0.5531 to 6.554</t>
  </si>
  <si>
    <t>1.311 to 7.312</t>
  </si>
  <si>
    <t>2.082 to 8.083</t>
  </si>
  <si>
    <t>1.259 to 7.261</t>
  </si>
  <si>
    <t>1.233 to 7.234</t>
  </si>
  <si>
    <t>1.682 to 7.683</t>
  </si>
  <si>
    <t>ANOVA for 3B</t>
  </si>
  <si>
    <t>-42.39 to 56.39</t>
  </si>
  <si>
    <t>-26.17 to 201.2</t>
  </si>
  <si>
    <t>42.18 to 197.1</t>
  </si>
  <si>
    <t>-52.28 to 151.0</t>
  </si>
  <si>
    <t>-52.37 to 104.1</t>
  </si>
  <si>
    <t>-32.69 to 76.44</t>
  </si>
  <si>
    <t>-32.63 to 47.63</t>
  </si>
  <si>
    <t>-29.18 to 54.93</t>
  </si>
  <si>
    <t>-3.615 to 37.12</t>
  </si>
  <si>
    <t>7.611 to 39.89</t>
  </si>
  <si>
    <t>8.133 to 48.37</t>
  </si>
  <si>
    <t>-19.11 to 55.36</t>
  </si>
  <si>
    <t>ANOVA for 3G</t>
  </si>
  <si>
    <t>-58.14 to 83.74</t>
  </si>
  <si>
    <t>-27.54 to 114.3</t>
  </si>
  <si>
    <t>49.86 to 191.7</t>
  </si>
  <si>
    <t>-32.94 to 108.9</t>
  </si>
  <si>
    <t>-20.94 to 120.9</t>
  </si>
  <si>
    <t>-57.34 to 84.54</t>
  </si>
  <si>
    <t>ANOVA for Sup-3P</t>
  </si>
  <si>
    <t>-2.381 to 3.877</t>
  </si>
  <si>
    <t>-2.010 to 4.248</t>
  </si>
  <si>
    <t>-2.337 to 3.921</t>
  </si>
  <si>
    <t>-1.283 to 4.975</t>
  </si>
  <si>
    <t>-1.305 to 4.953</t>
  </si>
  <si>
    <t>-0.5174 to 5.741</t>
  </si>
  <si>
    <t>0.4746 to 6.733</t>
  </si>
  <si>
    <t>0.8946 to 7.153</t>
  </si>
  <si>
    <t>1.051 to 7.309</t>
  </si>
  <si>
    <t>0.4186 to 6.677</t>
  </si>
  <si>
    <t>1.693 to 7.951</t>
  </si>
  <si>
    <t>1.647 to 7.905</t>
  </si>
  <si>
    <t>2.317 to 8.575</t>
  </si>
  <si>
    <t>ANOVA for Sup-3M</t>
  </si>
  <si>
    <t>0</t>
  </si>
  <si>
    <t>-7.212 to 7.212</t>
  </si>
  <si>
    <t>1</t>
  </si>
  <si>
    <t>-2.379 to 12.04</t>
  </si>
  <si>
    <t>2</t>
  </si>
  <si>
    <t>4.562 to 18.99</t>
  </si>
  <si>
    <t>3</t>
  </si>
  <si>
    <t>6.402 to 20.82</t>
  </si>
  <si>
    <t>4</t>
  </si>
  <si>
    <t>5.333 to 19.76</t>
  </si>
  <si>
    <t>ANOVA for 6E</t>
  </si>
  <si>
    <t>-0.1117 to 0.04156</t>
  </si>
  <si>
    <t>20</t>
  </si>
  <si>
    <t>-0.03982 to 0.1135</t>
  </si>
  <si>
    <t>40</t>
  </si>
  <si>
    <t>-0.1498 to 0.003492</t>
  </si>
  <si>
    <t>60</t>
  </si>
  <si>
    <t>-0.1597 to -0.006361</t>
  </si>
  <si>
    <t>80</t>
  </si>
  <si>
    <t>-0.1535 to -0.0002400</t>
  </si>
  <si>
    <t>100</t>
  </si>
  <si>
    <t>-0.1695 to -0.01616</t>
  </si>
  <si>
    <t>120</t>
  </si>
  <si>
    <t>-0.1568 to -0.003475</t>
  </si>
  <si>
    <t>160</t>
  </si>
  <si>
    <t>-0.1593 to -0.005963</t>
  </si>
  <si>
    <t>180</t>
  </si>
  <si>
    <t>-0.1538 to -0.0004924</t>
  </si>
  <si>
    <t>200</t>
  </si>
  <si>
    <t>-0.1553 to -0.001994</t>
  </si>
  <si>
    <t>220</t>
  </si>
  <si>
    <t>-0.1690 to -0.01567</t>
  </si>
  <si>
    <t>240</t>
  </si>
  <si>
    <t>-0.1575 to -0.004221</t>
  </si>
  <si>
    <t>ANOVA for Sup-6C</t>
  </si>
  <si>
    <t>-5.626 to -0.4782</t>
  </si>
  <si>
    <t>-8.370 to -3.222</t>
  </si>
  <si>
    <t>ANOVA for E</t>
  </si>
  <si>
    <t>Chow vs. Western</t>
  </si>
  <si>
    <t>-2.940 to -0.7394</t>
  </si>
  <si>
    <t>Chow vs. High fat</t>
  </si>
  <si>
    <t>-2.496 to -0.2957</t>
  </si>
  <si>
    <t>RT vs. TN</t>
  </si>
  <si>
    <t>-3.144 to -1.693</t>
  </si>
  <si>
    <t>RT vs. Cold: 4 days</t>
  </si>
  <si>
    <t>0.1772 to 1.582</t>
  </si>
  <si>
    <t>RT vs. Cold: 7 days</t>
  </si>
  <si>
    <t>0.1907 to 1.642</t>
  </si>
  <si>
    <t>One-way ANOVA for J</t>
  </si>
  <si>
    <t>One-way ANOVA for I</t>
  </si>
  <si>
    <t>One-way ANOVA for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sz val="12"/>
      <color rgb="FF222222"/>
      <name val="Arial"/>
      <family val="2"/>
    </font>
    <font>
      <sz val="8"/>
      <name val="Calibri"/>
      <family val="2"/>
      <scheme val="minor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8AD8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/>
    <xf numFmtId="0" fontId="1" fillId="0" borderId="2" xfId="0" applyFont="1" applyBorder="1"/>
    <xf numFmtId="0" fontId="3" fillId="0" borderId="0" xfId="0" applyFont="1" applyAlignment="1">
      <alignment horizontal="right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7" fillId="0" borderId="0" xfId="0" applyFont="1"/>
    <xf numFmtId="0" fontId="2" fillId="0" borderId="1" xfId="0" applyFont="1" applyBorder="1" applyAlignment="1">
      <alignment horizontal="center"/>
    </xf>
    <xf numFmtId="0" fontId="7" fillId="0" borderId="1" xfId="0" applyFont="1" applyBorder="1"/>
    <xf numFmtId="0" fontId="3" fillId="2" borderId="0" xfId="0" applyFont="1" applyFill="1"/>
    <xf numFmtId="0" fontId="3" fillId="3" borderId="0" xfId="0" applyFont="1" applyFill="1"/>
    <xf numFmtId="0" fontId="1" fillId="0" borderId="0" xfId="0" applyFont="1"/>
    <xf numFmtId="0" fontId="1" fillId="0" borderId="0" xfId="0" applyFont="1" applyAlignment="1">
      <alignment horizontal="left"/>
    </xf>
    <xf numFmtId="0" fontId="9" fillId="0" borderId="0" xfId="0" applyFont="1"/>
    <xf numFmtId="0" fontId="3" fillId="3" borderId="1" xfId="0" applyFont="1" applyFill="1" applyBorder="1"/>
    <xf numFmtId="0" fontId="1" fillId="4" borderId="1" xfId="0" applyFont="1" applyFill="1" applyBorder="1" applyAlignment="1">
      <alignment horizontal="left"/>
    </xf>
    <xf numFmtId="0" fontId="1" fillId="4" borderId="1" xfId="0" applyFont="1" applyFill="1" applyBorder="1"/>
    <xf numFmtId="0" fontId="1" fillId="4" borderId="2" xfId="0" applyFont="1" applyFill="1" applyBorder="1" applyAlignment="1">
      <alignment horizontal="left"/>
    </xf>
    <xf numFmtId="0" fontId="1" fillId="4" borderId="2" xfId="0" applyFont="1" applyFill="1" applyBorder="1"/>
    <xf numFmtId="0" fontId="3" fillId="4" borderId="0" xfId="0" applyFont="1" applyFill="1"/>
    <xf numFmtId="0" fontId="1" fillId="5" borderId="1" xfId="0" applyFont="1" applyFill="1" applyBorder="1" applyAlignment="1">
      <alignment horizontal="left"/>
    </xf>
    <xf numFmtId="0" fontId="1" fillId="5" borderId="1" xfId="0" applyFont="1" applyFill="1" applyBorder="1"/>
    <xf numFmtId="0" fontId="1" fillId="5" borderId="2" xfId="0" applyFont="1" applyFill="1" applyBorder="1"/>
    <xf numFmtId="0" fontId="1" fillId="5" borderId="2" xfId="0" applyFont="1" applyFill="1" applyBorder="1" applyAlignment="1">
      <alignment horizontal="left"/>
    </xf>
    <xf numFmtId="0" fontId="3" fillId="5" borderId="1" xfId="0" applyFont="1" applyFill="1" applyBorder="1"/>
    <xf numFmtId="0" fontId="3" fillId="0" borderId="3" xfId="0" applyFont="1" applyBorder="1"/>
    <xf numFmtId="0" fontId="3" fillId="0" borderId="4" xfId="0" applyFont="1" applyBorder="1"/>
    <xf numFmtId="0" fontId="3" fillId="3" borderId="4" xfId="0" applyFont="1" applyFill="1" applyBorder="1"/>
    <xf numFmtId="0" fontId="1" fillId="6" borderId="1" xfId="0" applyFont="1" applyFill="1" applyBorder="1" applyAlignment="1">
      <alignment horizontal="left"/>
    </xf>
    <xf numFmtId="0" fontId="1" fillId="6" borderId="1" xfId="0" applyFont="1" applyFill="1" applyBorder="1"/>
    <xf numFmtId="0" fontId="3" fillId="3" borderId="0" xfId="0" applyFont="1" applyFill="1" applyAlignment="1">
      <alignment horizontal="left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0" fillId="7" borderId="1" xfId="0" applyFont="1" applyFill="1" applyBorder="1" applyAlignment="1">
      <alignment horizontal="left"/>
    </xf>
    <xf numFmtId="0" fontId="10" fillId="7" borderId="1" xfId="0" applyFont="1" applyFill="1" applyBorder="1"/>
    <xf numFmtId="0" fontId="3" fillId="7" borderId="1" xfId="0" applyFont="1" applyFill="1" applyBorder="1"/>
    <xf numFmtId="0" fontId="10" fillId="8" borderId="1" xfId="0" applyFont="1" applyFill="1" applyBorder="1" applyAlignment="1">
      <alignment horizontal="left"/>
    </xf>
    <xf numFmtId="0" fontId="10" fillId="8" borderId="1" xfId="0" applyFont="1" applyFill="1" applyBorder="1"/>
    <xf numFmtId="0" fontId="3" fillId="8" borderId="0" xfId="0" applyFont="1" applyFill="1"/>
    <xf numFmtId="0" fontId="3" fillId="0" borderId="0" xfId="0" applyFont="1" applyFill="1"/>
    <xf numFmtId="0" fontId="3" fillId="9" borderId="1" xfId="0" applyFont="1" applyFill="1" applyBorder="1"/>
    <xf numFmtId="0" fontId="10" fillId="9" borderId="1" xfId="0" applyFont="1" applyFill="1" applyBorder="1"/>
    <xf numFmtId="0" fontId="10" fillId="9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AD8"/>
      <color rgb="FF76D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C4220-07D4-3843-B47E-BD22F19738DA}">
  <dimension ref="A1:AD29"/>
  <sheetViews>
    <sheetView tabSelected="1" zoomScale="90" workbookViewId="0">
      <selection activeCell="H28" sqref="H28"/>
    </sheetView>
  </sheetViews>
  <sheetFormatPr baseColWidth="10" defaultRowHeight="16" x14ac:dyDescent="0.2"/>
  <cols>
    <col min="1" max="1" width="15.33203125" style="4" customWidth="1"/>
    <col min="2" max="7" width="10.83203125" style="4"/>
    <col min="8" max="8" width="14.1640625" style="4" bestFit="1" customWidth="1"/>
    <col min="9" max="9" width="10.83203125" style="4"/>
    <col min="10" max="10" width="14.1640625" style="4" bestFit="1" customWidth="1"/>
    <col min="11" max="17" width="10.83203125" style="4"/>
    <col min="18" max="18" width="9.5" style="4" customWidth="1"/>
    <col min="19" max="16384" width="10.83203125" style="4"/>
  </cols>
  <sheetData>
    <row r="1" spans="1:29" x14ac:dyDescent="0.2">
      <c r="A1" s="7" t="s">
        <v>109</v>
      </c>
      <c r="B1" s="8" t="s">
        <v>102</v>
      </c>
      <c r="C1" s="8" t="s">
        <v>103</v>
      </c>
    </row>
    <row r="2" spans="1:29" x14ac:dyDescent="0.2">
      <c r="B2" s="8">
        <v>19.1434468</v>
      </c>
      <c r="C2" s="8">
        <v>2.5353184600000001</v>
      </c>
    </row>
    <row r="4" spans="1:29" x14ac:dyDescent="0.2">
      <c r="A4" s="4" t="s">
        <v>110</v>
      </c>
      <c r="B4" s="8" t="s">
        <v>104</v>
      </c>
      <c r="C4" s="8" t="s">
        <v>104</v>
      </c>
      <c r="D4" s="8" t="s">
        <v>104</v>
      </c>
      <c r="E4" s="8" t="s">
        <v>105</v>
      </c>
      <c r="F4" s="8" t="s">
        <v>105</v>
      </c>
      <c r="G4" s="8" t="s">
        <v>105</v>
      </c>
      <c r="H4" s="8" t="s">
        <v>106</v>
      </c>
      <c r="I4" s="8" t="s">
        <v>106</v>
      </c>
      <c r="J4" s="8" t="s">
        <v>106</v>
      </c>
      <c r="L4" s="44" t="s">
        <v>405</v>
      </c>
      <c r="M4" s="43" t="s">
        <v>260</v>
      </c>
      <c r="N4" s="43" t="s">
        <v>261</v>
      </c>
      <c r="O4" s="43" t="s">
        <v>262</v>
      </c>
      <c r="P4" s="43" t="s">
        <v>250</v>
      </c>
      <c r="Q4" s="43" t="s">
        <v>251</v>
      </c>
    </row>
    <row r="5" spans="1:29" x14ac:dyDescent="0.2">
      <c r="B5" s="8">
        <v>0.66594779000000004</v>
      </c>
      <c r="C5" s="8">
        <v>1.3435693</v>
      </c>
      <c r="D5" s="8">
        <v>0.99048292000000004</v>
      </c>
      <c r="E5" s="8">
        <v>3.8472897599999998</v>
      </c>
      <c r="F5" s="8">
        <v>5.1392467100000001</v>
      </c>
      <c r="G5" s="8">
        <v>3.16982235</v>
      </c>
      <c r="H5" s="8">
        <v>8.2374954099999993</v>
      </c>
      <c r="I5" s="8">
        <v>5.0940787199999997</v>
      </c>
      <c r="J5" s="8">
        <v>7.0562458899999996</v>
      </c>
      <c r="L5" s="42" t="s">
        <v>248</v>
      </c>
      <c r="M5" s="43">
        <v>-3.052</v>
      </c>
      <c r="N5" s="43" t="s">
        <v>390</v>
      </c>
      <c r="O5" s="43" t="s">
        <v>265</v>
      </c>
      <c r="P5" s="43" t="s">
        <v>252</v>
      </c>
      <c r="Q5" s="43">
        <v>2.5700000000000001E-2</v>
      </c>
    </row>
    <row r="6" spans="1:29" x14ac:dyDescent="0.2">
      <c r="L6" s="42" t="s">
        <v>249</v>
      </c>
      <c r="M6" s="43">
        <v>-5.7960000000000003</v>
      </c>
      <c r="N6" s="43" t="s">
        <v>391</v>
      </c>
      <c r="O6" s="43" t="s">
        <v>265</v>
      </c>
      <c r="P6" s="43" t="s">
        <v>256</v>
      </c>
      <c r="Q6" s="43">
        <v>1.1999999999999999E-3</v>
      </c>
    </row>
    <row r="7" spans="1:29" x14ac:dyDescent="0.2">
      <c r="A7" s="4" t="s">
        <v>111</v>
      </c>
      <c r="B7" s="8"/>
      <c r="C7" s="8" t="s">
        <v>107</v>
      </c>
      <c r="D7" s="8" t="s">
        <v>107</v>
      </c>
      <c r="E7" s="8" t="s">
        <v>107</v>
      </c>
      <c r="F7" s="8" t="s">
        <v>108</v>
      </c>
      <c r="G7" s="8" t="s">
        <v>108</v>
      </c>
      <c r="H7" s="8" t="s">
        <v>108</v>
      </c>
      <c r="J7" s="33" t="s">
        <v>392</v>
      </c>
      <c r="K7" s="30" t="s">
        <v>260</v>
      </c>
      <c r="L7" s="30" t="s">
        <v>261</v>
      </c>
      <c r="M7" s="30" t="s">
        <v>262</v>
      </c>
      <c r="N7" s="30" t="s">
        <v>250</v>
      </c>
      <c r="O7" s="30" t="s">
        <v>251</v>
      </c>
      <c r="P7" s="33"/>
      <c r="Q7" s="30" t="s">
        <v>260</v>
      </c>
      <c r="R7" s="30" t="s">
        <v>261</v>
      </c>
      <c r="S7" s="30" t="s">
        <v>262</v>
      </c>
      <c r="T7" s="30" t="s">
        <v>250</v>
      </c>
      <c r="U7" s="30" t="s">
        <v>251</v>
      </c>
    </row>
    <row r="8" spans="1:29" x14ac:dyDescent="0.2">
      <c r="B8" s="8">
        <v>0</v>
      </c>
      <c r="C8" s="8">
        <v>1.07</v>
      </c>
      <c r="D8" s="8">
        <v>0.89</v>
      </c>
      <c r="E8" s="8">
        <v>0.76</v>
      </c>
      <c r="F8" s="8">
        <v>1.41</v>
      </c>
      <c r="G8" s="8">
        <v>1.24</v>
      </c>
      <c r="H8" s="8">
        <v>1.44</v>
      </c>
      <c r="J8" s="29" t="s">
        <v>107</v>
      </c>
      <c r="K8" s="30"/>
      <c r="L8" s="30"/>
      <c r="M8" s="30"/>
      <c r="N8" s="30"/>
      <c r="O8" s="30"/>
      <c r="P8" s="29" t="s">
        <v>108</v>
      </c>
      <c r="Q8" s="30"/>
      <c r="R8" s="30"/>
      <c r="S8" s="30"/>
      <c r="T8" s="30"/>
      <c r="U8" s="30"/>
    </row>
    <row r="9" spans="1:29" x14ac:dyDescent="0.2">
      <c r="B9" s="8">
        <v>2</v>
      </c>
      <c r="C9" s="8">
        <v>3.26</v>
      </c>
      <c r="D9" s="8">
        <v>3.04</v>
      </c>
      <c r="E9" s="8">
        <v>2.97</v>
      </c>
      <c r="F9" s="8">
        <v>3.26</v>
      </c>
      <c r="G9" s="8">
        <v>5.03</v>
      </c>
      <c r="H9" s="8">
        <v>4.09</v>
      </c>
      <c r="J9" s="29" t="s">
        <v>263</v>
      </c>
      <c r="K9" s="30">
        <v>-2.1829999999999998</v>
      </c>
      <c r="L9" s="30" t="s">
        <v>264</v>
      </c>
      <c r="M9" s="30" t="s">
        <v>265</v>
      </c>
      <c r="N9" s="30" t="s">
        <v>253</v>
      </c>
      <c r="O9" s="30">
        <v>6.9999999999999999E-4</v>
      </c>
      <c r="P9" s="29" t="s">
        <v>263</v>
      </c>
      <c r="Q9" s="30">
        <v>-2.7629999999999999</v>
      </c>
      <c r="R9" s="30" t="s">
        <v>271</v>
      </c>
      <c r="S9" s="30" t="s">
        <v>265</v>
      </c>
      <c r="T9" s="30" t="s">
        <v>259</v>
      </c>
      <c r="U9" s="30" t="s">
        <v>268</v>
      </c>
    </row>
    <row r="10" spans="1:29" x14ac:dyDescent="0.2">
      <c r="B10" s="8">
        <v>4</v>
      </c>
      <c r="C10" s="8">
        <v>10.26</v>
      </c>
      <c r="D10" s="8">
        <v>9.43</v>
      </c>
      <c r="E10" s="8">
        <v>10.029999999999999</v>
      </c>
      <c r="F10" s="8">
        <v>11.21</v>
      </c>
      <c r="G10" s="8">
        <v>12.97</v>
      </c>
      <c r="H10" s="8">
        <v>11.91</v>
      </c>
      <c r="J10" s="29" t="s">
        <v>266</v>
      </c>
      <c r="K10" s="30">
        <v>-9</v>
      </c>
      <c r="L10" s="30" t="s">
        <v>267</v>
      </c>
      <c r="M10" s="30" t="s">
        <v>265</v>
      </c>
      <c r="N10" s="30" t="s">
        <v>259</v>
      </c>
      <c r="O10" s="30" t="s">
        <v>268</v>
      </c>
      <c r="P10" s="29" t="s">
        <v>266</v>
      </c>
      <c r="Q10" s="30">
        <v>-10.67</v>
      </c>
      <c r="R10" s="30" t="s">
        <v>272</v>
      </c>
      <c r="S10" s="30" t="s">
        <v>265</v>
      </c>
      <c r="T10" s="30" t="s">
        <v>259</v>
      </c>
      <c r="U10" s="30" t="s">
        <v>268</v>
      </c>
    </row>
    <row r="11" spans="1:29" x14ac:dyDescent="0.2">
      <c r="B11" s="8">
        <v>6</v>
      </c>
      <c r="C11" s="8">
        <v>13.21</v>
      </c>
      <c r="D11" s="8">
        <v>12.08</v>
      </c>
      <c r="E11" s="8">
        <v>12.34</v>
      </c>
      <c r="F11" s="8">
        <v>13.21</v>
      </c>
      <c r="G11" s="8">
        <v>14.48</v>
      </c>
      <c r="H11" s="8">
        <v>13.52</v>
      </c>
      <c r="J11" s="29" t="s">
        <v>269</v>
      </c>
      <c r="K11" s="30">
        <v>-11.64</v>
      </c>
      <c r="L11" s="30" t="s">
        <v>270</v>
      </c>
      <c r="M11" s="30" t="s">
        <v>265</v>
      </c>
      <c r="N11" s="30" t="s">
        <v>259</v>
      </c>
      <c r="O11" s="31" t="s">
        <v>268</v>
      </c>
      <c r="P11" s="32" t="s">
        <v>269</v>
      </c>
      <c r="Q11" s="31">
        <v>-12.37</v>
      </c>
      <c r="R11" s="31" t="s">
        <v>273</v>
      </c>
      <c r="S11" s="31" t="s">
        <v>265</v>
      </c>
      <c r="T11" s="31" t="s">
        <v>259</v>
      </c>
      <c r="U11" s="31" t="s">
        <v>268</v>
      </c>
      <c r="X11" s="21"/>
      <c r="Y11" s="20"/>
      <c r="Z11" s="20"/>
      <c r="AA11" s="20"/>
      <c r="AB11" s="20"/>
      <c r="AC11" s="20"/>
    </row>
    <row r="13" spans="1:29" x14ac:dyDescent="0.2">
      <c r="A13" s="4" t="s">
        <v>112</v>
      </c>
      <c r="B13" s="8"/>
      <c r="C13" s="8" t="s">
        <v>107</v>
      </c>
      <c r="D13" s="8" t="s">
        <v>107</v>
      </c>
      <c r="E13" s="8" t="s">
        <v>107</v>
      </c>
      <c r="F13" s="8" t="s">
        <v>108</v>
      </c>
      <c r="G13" s="8" t="s">
        <v>108</v>
      </c>
      <c r="H13" s="8" t="s">
        <v>108</v>
      </c>
      <c r="J13" s="28" t="s">
        <v>291</v>
      </c>
      <c r="K13" s="25" t="s">
        <v>260</v>
      </c>
      <c r="L13" s="25" t="s">
        <v>261</v>
      </c>
      <c r="M13" s="25" t="s">
        <v>262</v>
      </c>
      <c r="N13" s="25" t="s">
        <v>250</v>
      </c>
      <c r="O13" s="25" t="s">
        <v>251</v>
      </c>
      <c r="P13" s="24" t="s">
        <v>275</v>
      </c>
      <c r="Q13" s="25" t="s">
        <v>260</v>
      </c>
      <c r="R13" s="25" t="s">
        <v>261</v>
      </c>
      <c r="S13" s="25" t="s">
        <v>262</v>
      </c>
      <c r="T13" s="25" t="s">
        <v>250</v>
      </c>
      <c r="U13" s="25" t="s">
        <v>251</v>
      </c>
    </row>
    <row r="14" spans="1:29" x14ac:dyDescent="0.2">
      <c r="B14" s="8">
        <v>0</v>
      </c>
      <c r="C14" s="8">
        <v>1.0217028399999999</v>
      </c>
      <c r="D14" s="8">
        <v>0.68614357000000004</v>
      </c>
      <c r="E14" s="8">
        <v>1.2921535900000001</v>
      </c>
      <c r="F14" s="8">
        <v>0.92142857</v>
      </c>
      <c r="G14" s="8">
        <v>1.0857142900000001</v>
      </c>
      <c r="H14" s="8">
        <v>0.99285714000000003</v>
      </c>
      <c r="J14" s="24" t="s">
        <v>107</v>
      </c>
      <c r="K14" s="25"/>
      <c r="L14" s="25"/>
      <c r="M14" s="25"/>
      <c r="N14" s="25"/>
      <c r="O14" s="25"/>
      <c r="P14" s="24" t="s">
        <v>108</v>
      </c>
      <c r="Q14" s="25"/>
      <c r="R14" s="25"/>
      <c r="S14" s="25"/>
      <c r="T14" s="25"/>
      <c r="U14" s="25"/>
    </row>
    <row r="15" spans="1:29" x14ac:dyDescent="0.2">
      <c r="B15" s="8">
        <v>6</v>
      </c>
      <c r="C15" s="8">
        <v>1.27712855</v>
      </c>
      <c r="D15" s="8">
        <v>1.3672788</v>
      </c>
      <c r="E15" s="8">
        <v>1.34223706</v>
      </c>
      <c r="F15" s="8">
        <v>1.0642857100000001</v>
      </c>
      <c r="G15" s="8">
        <v>1.23571429</v>
      </c>
      <c r="H15" s="8">
        <v>1.29285714</v>
      </c>
      <c r="J15" s="24" t="s">
        <v>269</v>
      </c>
      <c r="K15" s="25">
        <v>-0.32890000000000003</v>
      </c>
      <c r="L15" s="25" t="s">
        <v>276</v>
      </c>
      <c r="M15" s="25" t="s">
        <v>277</v>
      </c>
      <c r="N15" s="25" t="s">
        <v>278</v>
      </c>
      <c r="O15" s="25">
        <v>0.221</v>
      </c>
      <c r="P15" s="24" t="s">
        <v>269</v>
      </c>
      <c r="Q15" s="25">
        <v>-0.1976</v>
      </c>
      <c r="R15" s="25" t="s">
        <v>285</v>
      </c>
      <c r="S15" s="25" t="s">
        <v>277</v>
      </c>
      <c r="T15" s="25" t="s">
        <v>278</v>
      </c>
      <c r="U15" s="25">
        <v>0.67669999999999997</v>
      </c>
    </row>
    <row r="16" spans="1:29" x14ac:dyDescent="0.2">
      <c r="B16" s="8">
        <v>12</v>
      </c>
      <c r="C16" s="8">
        <v>1.52253756</v>
      </c>
      <c r="D16" s="8">
        <v>1.8831385599999999</v>
      </c>
      <c r="E16" s="8">
        <v>1.64774624</v>
      </c>
      <c r="F16" s="8">
        <v>1.63928571</v>
      </c>
      <c r="G16" s="8">
        <v>1.50357143</v>
      </c>
      <c r="H16" s="8">
        <v>1.3071428599999999</v>
      </c>
      <c r="J16" s="24" t="s">
        <v>279</v>
      </c>
      <c r="K16" s="25">
        <v>-0.6845</v>
      </c>
      <c r="L16" s="25" t="s">
        <v>280</v>
      </c>
      <c r="M16" s="25" t="s">
        <v>265</v>
      </c>
      <c r="N16" s="25" t="s">
        <v>256</v>
      </c>
      <c r="O16" s="25">
        <v>2E-3</v>
      </c>
      <c r="P16" s="24" t="s">
        <v>279</v>
      </c>
      <c r="Q16" s="25">
        <v>-0.48330000000000001</v>
      </c>
      <c r="R16" s="25" t="s">
        <v>286</v>
      </c>
      <c r="S16" s="25" t="s">
        <v>265</v>
      </c>
      <c r="T16" s="25" t="s">
        <v>252</v>
      </c>
      <c r="U16" s="25">
        <v>3.32E-2</v>
      </c>
    </row>
    <row r="17" spans="1:30" x14ac:dyDescent="0.2">
      <c r="B17" s="8">
        <v>24</v>
      </c>
      <c r="C17" s="8">
        <v>3.4507512500000002</v>
      </c>
      <c r="D17" s="8">
        <v>3.6110183600000001</v>
      </c>
      <c r="E17" s="8">
        <v>3.68614357</v>
      </c>
      <c r="F17" s="8">
        <v>2.90714286</v>
      </c>
      <c r="G17" s="8">
        <v>3.2071428599999998</v>
      </c>
      <c r="H17" s="8">
        <v>2.9535714300000002</v>
      </c>
      <c r="J17" s="24" t="s">
        <v>281</v>
      </c>
      <c r="K17" s="25">
        <v>-2.5830000000000002</v>
      </c>
      <c r="L17" s="25" t="s">
        <v>282</v>
      </c>
      <c r="M17" s="25" t="s">
        <v>265</v>
      </c>
      <c r="N17" s="25" t="s">
        <v>259</v>
      </c>
      <c r="O17" s="25" t="s">
        <v>268</v>
      </c>
      <c r="P17" s="24" t="s">
        <v>281</v>
      </c>
      <c r="Q17" s="25">
        <v>-2.0230000000000001</v>
      </c>
      <c r="R17" s="25" t="s">
        <v>287</v>
      </c>
      <c r="S17" s="25" t="s">
        <v>265</v>
      </c>
      <c r="T17" s="25" t="s">
        <v>259</v>
      </c>
      <c r="U17" s="25" t="s">
        <v>268</v>
      </c>
    </row>
    <row r="18" spans="1:30" x14ac:dyDescent="0.2">
      <c r="B18" s="8">
        <v>48</v>
      </c>
      <c r="C18" s="8">
        <v>4.6527545899999998</v>
      </c>
      <c r="D18" s="8">
        <v>4.5375626000000002</v>
      </c>
      <c r="E18" s="8">
        <v>4.2020033400000001</v>
      </c>
      <c r="F18" s="8">
        <v>4.0071428600000001</v>
      </c>
      <c r="G18" s="8">
        <v>4.6178571399999999</v>
      </c>
      <c r="H18" s="8">
        <v>3.9464285700000001</v>
      </c>
      <c r="J18" s="26" t="s">
        <v>283</v>
      </c>
      <c r="K18" s="27">
        <v>-3.464</v>
      </c>
      <c r="L18" s="27" t="s">
        <v>284</v>
      </c>
      <c r="M18" s="27" t="s">
        <v>265</v>
      </c>
      <c r="N18" s="27" t="s">
        <v>259</v>
      </c>
      <c r="O18" s="27" t="s">
        <v>268</v>
      </c>
      <c r="P18" s="26" t="s">
        <v>283</v>
      </c>
      <c r="Q18" s="25">
        <v>-3.19</v>
      </c>
      <c r="R18" s="25" t="s">
        <v>288</v>
      </c>
      <c r="S18" s="25" t="s">
        <v>265</v>
      </c>
      <c r="T18" s="25" t="s">
        <v>259</v>
      </c>
      <c r="U18" s="25" t="s">
        <v>268</v>
      </c>
    </row>
    <row r="20" spans="1:30" x14ac:dyDescent="0.2">
      <c r="A20" s="4" t="s">
        <v>116</v>
      </c>
      <c r="B20" s="8" t="s">
        <v>113</v>
      </c>
      <c r="C20" s="8" t="s">
        <v>113</v>
      </c>
      <c r="D20" s="8" t="s">
        <v>113</v>
      </c>
      <c r="E20" s="8" t="s">
        <v>113</v>
      </c>
      <c r="F20" s="8" t="s">
        <v>113</v>
      </c>
      <c r="G20" s="8" t="s">
        <v>114</v>
      </c>
      <c r="H20" s="8" t="s">
        <v>114</v>
      </c>
      <c r="I20" s="8" t="s">
        <v>114</v>
      </c>
      <c r="J20" s="8" t="s">
        <v>114</v>
      </c>
      <c r="K20" s="8" t="s">
        <v>114</v>
      </c>
      <c r="L20" s="8" t="s">
        <v>115</v>
      </c>
      <c r="M20" s="8" t="s">
        <v>115</v>
      </c>
      <c r="N20" s="8" t="s">
        <v>115</v>
      </c>
      <c r="O20" s="8" t="s">
        <v>115</v>
      </c>
      <c r="P20" s="8" t="s">
        <v>115</v>
      </c>
      <c r="R20" s="47" t="s">
        <v>404</v>
      </c>
      <c r="S20" s="46" t="s">
        <v>260</v>
      </c>
      <c r="T20" s="46" t="s">
        <v>261</v>
      </c>
      <c r="U20" s="46" t="s">
        <v>262</v>
      </c>
      <c r="V20" s="46" t="s">
        <v>250</v>
      </c>
      <c r="W20" s="46" t="s">
        <v>251</v>
      </c>
    </row>
    <row r="21" spans="1:30" x14ac:dyDescent="0.2">
      <c r="B21" s="8">
        <v>1.8243776700000001</v>
      </c>
      <c r="C21" s="8">
        <v>0.25254442999999999</v>
      </c>
      <c r="D21" s="8">
        <v>1.00885417</v>
      </c>
      <c r="E21" s="8">
        <v>0.32524829</v>
      </c>
      <c r="F21" s="8">
        <v>1.58897545</v>
      </c>
      <c r="G21" s="8">
        <v>2.60674238</v>
      </c>
      <c r="H21" s="8">
        <v>3.6361619599999999</v>
      </c>
      <c r="I21" s="8">
        <v>1.8694180899999999</v>
      </c>
      <c r="J21" s="8">
        <v>2.2158257799999999</v>
      </c>
      <c r="K21" s="8">
        <v>3.8699531399999998</v>
      </c>
      <c r="L21" s="8">
        <v>2.0763950499999999</v>
      </c>
      <c r="M21" s="8">
        <v>1.95461128</v>
      </c>
      <c r="N21" s="8">
        <v>2.5816274699999999</v>
      </c>
      <c r="O21" s="8">
        <v>2.9842188200000002</v>
      </c>
      <c r="P21" s="8">
        <v>2.3828395200000001</v>
      </c>
      <c r="R21" s="45" t="s">
        <v>393</v>
      </c>
      <c r="S21" s="46">
        <v>-1.84</v>
      </c>
      <c r="T21" s="46" t="s">
        <v>394</v>
      </c>
      <c r="U21" s="46" t="s">
        <v>265</v>
      </c>
      <c r="V21" s="46" t="s">
        <v>256</v>
      </c>
      <c r="W21" s="46">
        <v>2.3999999999999998E-3</v>
      </c>
    </row>
    <row r="22" spans="1:30" x14ac:dyDescent="0.2">
      <c r="J22" s="48"/>
      <c r="K22" s="48"/>
      <c r="L22" s="48"/>
      <c r="M22" s="48"/>
      <c r="N22" s="48"/>
      <c r="O22" s="48"/>
      <c r="P22" s="48"/>
      <c r="Q22" s="48"/>
      <c r="R22" s="45" t="s">
        <v>395</v>
      </c>
      <c r="S22" s="46">
        <v>-1.3959999999999999</v>
      </c>
      <c r="T22" s="46" t="s">
        <v>396</v>
      </c>
      <c r="U22" s="46" t="s">
        <v>265</v>
      </c>
      <c r="V22" s="46" t="s">
        <v>252</v>
      </c>
      <c r="W22" s="46">
        <v>1.47E-2</v>
      </c>
    </row>
    <row r="23" spans="1:30" x14ac:dyDescent="0.2">
      <c r="A23" s="4" t="s">
        <v>121</v>
      </c>
      <c r="B23" s="8" t="s">
        <v>117</v>
      </c>
      <c r="C23" s="8" t="s">
        <v>117</v>
      </c>
      <c r="D23" s="8" t="s">
        <v>117</v>
      </c>
      <c r="E23" s="8" t="s">
        <v>117</v>
      </c>
      <c r="F23" s="8" t="s">
        <v>117</v>
      </c>
      <c r="G23" s="8" t="s">
        <v>117</v>
      </c>
      <c r="H23" s="8" t="s">
        <v>117</v>
      </c>
      <c r="I23" s="8" t="s">
        <v>118</v>
      </c>
      <c r="J23" s="8" t="s">
        <v>118</v>
      </c>
      <c r="K23" s="8" t="s">
        <v>118</v>
      </c>
      <c r="L23" s="8" t="s">
        <v>118</v>
      </c>
      <c r="M23" s="8" t="s">
        <v>118</v>
      </c>
      <c r="N23" s="8" t="s">
        <v>118</v>
      </c>
      <c r="O23" s="8" t="s">
        <v>118</v>
      </c>
      <c r="P23" s="8" t="s">
        <v>119</v>
      </c>
      <c r="Q23" s="8" t="s">
        <v>119</v>
      </c>
      <c r="R23" s="8" t="s">
        <v>119</v>
      </c>
      <c r="S23" s="8" t="s">
        <v>119</v>
      </c>
      <c r="T23" s="8" t="s">
        <v>119</v>
      </c>
      <c r="U23" s="8" t="s">
        <v>119</v>
      </c>
      <c r="V23" s="8" t="s">
        <v>119</v>
      </c>
      <c r="W23" s="8" t="s">
        <v>119</v>
      </c>
      <c r="X23" s="8" t="s">
        <v>120</v>
      </c>
      <c r="Y23" s="8" t="s">
        <v>120</v>
      </c>
      <c r="Z23" s="8" t="s">
        <v>120</v>
      </c>
      <c r="AA23" s="8" t="s">
        <v>120</v>
      </c>
      <c r="AB23" s="8" t="s">
        <v>120</v>
      </c>
      <c r="AC23" s="8" t="s">
        <v>120</v>
      </c>
      <c r="AD23" s="8" t="s">
        <v>120</v>
      </c>
    </row>
    <row r="24" spans="1:30" x14ac:dyDescent="0.2">
      <c r="B24" s="8">
        <v>3.389577101</v>
      </c>
      <c r="C24" s="8">
        <v>3.0595161389999999</v>
      </c>
      <c r="D24" s="8">
        <v>3.688242169</v>
      </c>
      <c r="E24" s="8">
        <v>2.921796208</v>
      </c>
      <c r="F24" s="8">
        <v>5.2081484309999997</v>
      </c>
      <c r="G24" s="8">
        <v>3.5857083950000002</v>
      </c>
      <c r="H24" s="8">
        <v>2.077809416</v>
      </c>
      <c r="I24" s="8">
        <v>1.942898759</v>
      </c>
      <c r="J24" s="8">
        <v>1.4381602179999999</v>
      </c>
      <c r="K24" s="8">
        <v>1.109518883</v>
      </c>
      <c r="L24" s="8">
        <v>0.56864901700000003</v>
      </c>
      <c r="M24" s="8">
        <v>0.56450795600000003</v>
      </c>
      <c r="N24" s="8">
        <v>0.55689445000000004</v>
      </c>
      <c r="O24" s="8">
        <v>0.81937071699999997</v>
      </c>
      <c r="P24" s="8">
        <v>1.1527559E-2</v>
      </c>
      <c r="Q24" s="8">
        <v>7.2184529999999997E-2</v>
      </c>
      <c r="R24" s="8">
        <v>9.2797480000000002E-2</v>
      </c>
      <c r="S24" s="8">
        <v>7.4876900999999996E-2</v>
      </c>
      <c r="T24" s="8">
        <v>5.5448384000000003E-2</v>
      </c>
      <c r="U24" s="8">
        <v>4.2481680000000001E-2</v>
      </c>
      <c r="V24" s="8">
        <v>8.9497887999999998E-2</v>
      </c>
      <c r="W24" s="8">
        <v>0.522878646</v>
      </c>
      <c r="X24" s="8">
        <v>2.3420175000000001E-2</v>
      </c>
      <c r="Y24" s="8">
        <v>7.7496916999999998E-2</v>
      </c>
      <c r="Z24" s="8">
        <v>3.4995984000000001E-2</v>
      </c>
      <c r="AA24" s="8">
        <v>4.8329191000000001E-2</v>
      </c>
      <c r="AB24" s="8">
        <v>0.10103872</v>
      </c>
      <c r="AC24" s="8">
        <v>0.10869424499999999</v>
      </c>
      <c r="AD24" s="8">
        <v>0.19190031299999999</v>
      </c>
    </row>
    <row r="25" spans="1:30" s="48" customFormat="1" x14ac:dyDescent="0.2"/>
    <row r="26" spans="1:30" x14ac:dyDescent="0.2">
      <c r="B26" s="49" t="s">
        <v>403</v>
      </c>
      <c r="C26" s="50" t="s">
        <v>260</v>
      </c>
      <c r="D26" s="50" t="s">
        <v>261</v>
      </c>
      <c r="E26" s="50" t="s">
        <v>262</v>
      </c>
      <c r="F26" s="50" t="s">
        <v>250</v>
      </c>
      <c r="G26" s="50" t="s">
        <v>251</v>
      </c>
    </row>
    <row r="27" spans="1:30" x14ac:dyDescent="0.2">
      <c r="B27" s="51" t="s">
        <v>397</v>
      </c>
      <c r="C27" s="50">
        <v>-2.419</v>
      </c>
      <c r="D27" s="50" t="s">
        <v>398</v>
      </c>
      <c r="E27" s="50" t="s">
        <v>265</v>
      </c>
      <c r="F27" s="50" t="s">
        <v>259</v>
      </c>
      <c r="G27" s="50" t="s">
        <v>268</v>
      </c>
    </row>
    <row r="28" spans="1:30" x14ac:dyDescent="0.2">
      <c r="B28" s="51" t="s">
        <v>399</v>
      </c>
      <c r="C28" s="50">
        <v>0.87980000000000003</v>
      </c>
      <c r="D28" s="50" t="s">
        <v>400</v>
      </c>
      <c r="E28" s="50" t="s">
        <v>265</v>
      </c>
      <c r="F28" s="50" t="s">
        <v>252</v>
      </c>
      <c r="G28" s="50">
        <v>1.2E-2</v>
      </c>
    </row>
    <row r="29" spans="1:30" x14ac:dyDescent="0.2">
      <c r="B29" s="51" t="s">
        <v>401</v>
      </c>
      <c r="C29" s="50">
        <v>0.9163</v>
      </c>
      <c r="D29" s="50" t="s">
        <v>402</v>
      </c>
      <c r="E29" s="50" t="s">
        <v>265</v>
      </c>
      <c r="F29" s="50" t="s">
        <v>252</v>
      </c>
      <c r="G29" s="50">
        <v>1.1299999999999999E-2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E6619-8849-D842-A32F-DB6A3D7D7C20}">
  <dimension ref="A1:L8"/>
  <sheetViews>
    <sheetView workbookViewId="0">
      <selection activeCell="L15" sqref="L15"/>
    </sheetView>
  </sheetViews>
  <sheetFormatPr baseColWidth="10" defaultRowHeight="16" x14ac:dyDescent="0.2"/>
  <cols>
    <col min="1" max="1" width="23.33203125" style="5" customWidth="1"/>
    <col min="2" max="10" width="13.83203125" style="5" customWidth="1"/>
    <col min="11" max="11" width="14.1640625" style="5" bestFit="1" customWidth="1"/>
    <col min="12" max="16384" width="10.83203125" style="5"/>
  </cols>
  <sheetData>
    <row r="1" spans="1:12" x14ac:dyDescent="0.2">
      <c r="A1" s="5" t="s">
        <v>72</v>
      </c>
      <c r="B1" s="1"/>
      <c r="C1" s="1" t="s">
        <v>69</v>
      </c>
      <c r="D1" s="1" t="s">
        <v>69</v>
      </c>
      <c r="E1" s="1" t="s">
        <v>69</v>
      </c>
      <c r="F1" s="3" t="s">
        <v>226</v>
      </c>
      <c r="G1" s="3" t="s">
        <v>226</v>
      </c>
      <c r="H1" s="3" t="s">
        <v>226</v>
      </c>
    </row>
    <row r="2" spans="1:12" x14ac:dyDescent="0.2">
      <c r="B2" s="3" t="s">
        <v>10</v>
      </c>
      <c r="C2" s="1">
        <v>4.2000000000000003E-2</v>
      </c>
      <c r="D2" s="1">
        <v>3.1E-2</v>
      </c>
      <c r="E2" s="1">
        <v>1.7999999999999999E-2</v>
      </c>
      <c r="F2" s="1">
        <v>57.94</v>
      </c>
      <c r="G2" s="1">
        <v>67.209999999999994</v>
      </c>
      <c r="H2" s="1">
        <v>64.47</v>
      </c>
    </row>
    <row r="3" spans="1:12" x14ac:dyDescent="0.2">
      <c r="B3" s="1" t="s">
        <v>70</v>
      </c>
      <c r="C3" s="1" t="s">
        <v>73</v>
      </c>
      <c r="D3" s="1">
        <v>2.1000000000000001E-2</v>
      </c>
      <c r="E3" s="1" t="s">
        <v>73</v>
      </c>
      <c r="F3" s="1">
        <v>0.01</v>
      </c>
      <c r="G3" s="1">
        <v>2.1000000000000001E-2</v>
      </c>
      <c r="H3" s="1">
        <v>4.0000000000000001E-3</v>
      </c>
    </row>
    <row r="4" spans="1:12" x14ac:dyDescent="0.2">
      <c r="B4" s="3" t="s">
        <v>71</v>
      </c>
      <c r="C4" s="1">
        <v>0.02</v>
      </c>
      <c r="D4" s="1" t="s">
        <v>73</v>
      </c>
      <c r="E4" s="1">
        <v>0.04</v>
      </c>
      <c r="F4" s="1" t="s">
        <v>73</v>
      </c>
      <c r="G4" s="1" t="s">
        <v>73</v>
      </c>
      <c r="H4" s="1" t="s">
        <v>73</v>
      </c>
    </row>
    <row r="6" spans="1:12" x14ac:dyDescent="0.2">
      <c r="A6" s="5" t="s">
        <v>247</v>
      </c>
      <c r="B6" s="6"/>
      <c r="C6" s="2" t="s">
        <v>60</v>
      </c>
      <c r="D6" s="2" t="s">
        <v>60</v>
      </c>
      <c r="E6" s="2" t="s">
        <v>60</v>
      </c>
      <c r="F6" s="2" t="s">
        <v>60</v>
      </c>
      <c r="G6" s="2" t="s">
        <v>61</v>
      </c>
      <c r="H6" s="2" t="s">
        <v>61</v>
      </c>
      <c r="I6" s="2" t="s">
        <v>61</v>
      </c>
      <c r="J6" s="2" t="s">
        <v>61</v>
      </c>
      <c r="K6" s="39" t="s">
        <v>242</v>
      </c>
    </row>
    <row r="7" spans="1:12" x14ac:dyDescent="0.2">
      <c r="B7" s="1" t="s">
        <v>40</v>
      </c>
      <c r="C7" s="2">
        <v>1.232</v>
      </c>
      <c r="D7" s="2">
        <v>0.72599999999999998</v>
      </c>
      <c r="E7" s="2">
        <v>0.54200000000000004</v>
      </c>
      <c r="F7" s="2">
        <v>1.4870000000000001</v>
      </c>
      <c r="G7" s="2">
        <v>34.551000000000002</v>
      </c>
      <c r="H7" s="2">
        <v>29.745999999999999</v>
      </c>
      <c r="I7" s="2">
        <v>30.201000000000001</v>
      </c>
      <c r="J7" s="2">
        <v>28.335999999999999</v>
      </c>
      <c r="K7" s="39">
        <f>_xlfn.T.TEST(C7:F7,G7:J7,2,2)</f>
        <v>5.9743320453851724E-7</v>
      </c>
      <c r="L7" s="5" t="s">
        <v>259</v>
      </c>
    </row>
    <row r="8" spans="1:12" x14ac:dyDescent="0.2">
      <c r="B8" s="1" t="s">
        <v>41</v>
      </c>
      <c r="C8" s="2">
        <v>3.9E-2</v>
      </c>
      <c r="D8" s="2">
        <v>0.57199999999999995</v>
      </c>
      <c r="E8" s="2">
        <v>2.0190000000000001</v>
      </c>
      <c r="F8" s="2">
        <v>1.0069999999999999</v>
      </c>
      <c r="G8" s="2">
        <v>2.31</v>
      </c>
      <c r="H8" s="2">
        <v>2.6669999999999998</v>
      </c>
      <c r="I8" s="2">
        <v>4.3540000000000001</v>
      </c>
      <c r="J8" s="2">
        <v>0.22800000000000001</v>
      </c>
      <c r="K8" s="39">
        <f>_xlfn.T.TEST(C8:F8,G8:J8,2,2)</f>
        <v>0.16841247035021586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7D6C0-B6C5-554D-B702-479A68B957C9}">
  <dimension ref="A2:U52"/>
  <sheetViews>
    <sheetView topLeftCell="A28" workbookViewId="0">
      <selection activeCell="M54" sqref="M54"/>
    </sheetView>
  </sheetViews>
  <sheetFormatPr baseColWidth="10" defaultRowHeight="16" x14ac:dyDescent="0.2"/>
  <cols>
    <col min="1" max="1" width="13.83203125" style="4" customWidth="1"/>
    <col min="2" max="18" width="12.83203125" style="4" customWidth="1"/>
    <col min="19" max="16384" width="10.83203125" style="4"/>
  </cols>
  <sheetData>
    <row r="2" spans="1:20" x14ac:dyDescent="0.2">
      <c r="A2" s="4" t="s">
        <v>4</v>
      </c>
      <c r="B2" s="8"/>
      <c r="C2" s="13" t="s">
        <v>218</v>
      </c>
      <c r="D2" s="13"/>
      <c r="E2" s="13"/>
      <c r="F2" s="13"/>
      <c r="G2" s="13"/>
      <c r="H2" s="13"/>
      <c r="I2" s="13"/>
      <c r="J2" s="13" t="s">
        <v>219</v>
      </c>
      <c r="K2" s="13"/>
      <c r="L2" s="13"/>
      <c r="M2" s="13"/>
      <c r="N2" s="13"/>
      <c r="O2" s="13"/>
      <c r="P2" s="13"/>
      <c r="Q2" s="13"/>
      <c r="S2" s="19" t="s">
        <v>242</v>
      </c>
    </row>
    <row r="3" spans="1:20" x14ac:dyDescent="0.2">
      <c r="B3" s="12" t="s">
        <v>0</v>
      </c>
      <c r="C3" s="8">
        <v>0.95023842999999997</v>
      </c>
      <c r="D3" s="8">
        <v>0.98777572999999996</v>
      </c>
      <c r="E3" s="8">
        <v>2.6802480700000002</v>
      </c>
      <c r="F3" s="8">
        <v>0.12574344000000001</v>
      </c>
      <c r="G3" s="8">
        <v>0.14673938</v>
      </c>
      <c r="H3" s="8">
        <v>0.23618792</v>
      </c>
      <c r="I3" s="8">
        <v>1.8730670199999999</v>
      </c>
      <c r="J3" s="8">
        <v>0.14732824</v>
      </c>
      <c r="K3" s="8">
        <v>1.6785326599999999</v>
      </c>
      <c r="L3" s="8">
        <v>0.22979941000000001</v>
      </c>
      <c r="M3" s="8">
        <v>0.25307289999999999</v>
      </c>
      <c r="N3" s="8">
        <v>0.35151049000000001</v>
      </c>
      <c r="O3" s="8">
        <v>0.96446036000000002</v>
      </c>
      <c r="P3" s="8">
        <v>0.92356731999999997</v>
      </c>
      <c r="Q3" s="8">
        <v>2.0820794399999998</v>
      </c>
      <c r="S3" s="19">
        <f>_xlfn.T.TEST(C3:I3,J3:Q3,2,3)</f>
        <v>0.70977760529750489</v>
      </c>
    </row>
    <row r="4" spans="1:20" x14ac:dyDescent="0.2">
      <c r="B4" s="12" t="s">
        <v>1</v>
      </c>
      <c r="C4" s="8">
        <v>1.3586419999999999</v>
      </c>
      <c r="D4" s="8">
        <v>1.4759139999999999</v>
      </c>
      <c r="E4" s="8">
        <v>1.425311</v>
      </c>
      <c r="F4" s="8">
        <v>0.82493799999999995</v>
      </c>
      <c r="G4" s="8">
        <v>0.82493799999999995</v>
      </c>
      <c r="H4" s="8">
        <v>0.62951299999999999</v>
      </c>
      <c r="I4" s="8">
        <v>0.39195000000000002</v>
      </c>
      <c r="J4" s="8">
        <v>1.427435</v>
      </c>
      <c r="K4" s="8">
        <v>1.1260410000000001</v>
      </c>
      <c r="L4" s="8">
        <v>1.3647499999999999</v>
      </c>
      <c r="M4" s="8">
        <v>1.501835</v>
      </c>
      <c r="N4" s="8">
        <v>1.0890500000000001</v>
      </c>
      <c r="O4" s="8">
        <v>1.0844769999999999</v>
      </c>
      <c r="P4" s="8">
        <v>1.2991969999999999</v>
      </c>
      <c r="Q4" s="8">
        <v>1.121604</v>
      </c>
      <c r="S4" s="19">
        <f t="shared" ref="S4:S5" si="0">_xlfn.T.TEST(C4:I4,J4:Q4,2,3)</f>
        <v>0.16993907277910564</v>
      </c>
    </row>
    <row r="5" spans="1:20" x14ac:dyDescent="0.2">
      <c r="B5" s="12" t="s">
        <v>2</v>
      </c>
      <c r="C5" s="8">
        <v>1.0667724599999999</v>
      </c>
      <c r="D5" s="8">
        <v>1.12904513</v>
      </c>
      <c r="E5" s="8">
        <v>1.1217317200000001</v>
      </c>
      <c r="F5" s="8">
        <v>0.97477522000000005</v>
      </c>
      <c r="G5" s="8">
        <v>0.97477522000000005</v>
      </c>
      <c r="H5" s="8">
        <v>0.97917372999999996</v>
      </c>
      <c r="I5" s="8">
        <v>0.44475846000000002</v>
      </c>
      <c r="J5" s="8">
        <v>1.3757405300000001</v>
      </c>
      <c r="K5" s="8">
        <v>3.2351700499999998</v>
      </c>
      <c r="L5" s="8">
        <v>1.9775421099999999</v>
      </c>
      <c r="M5" s="8">
        <v>1.9572180400000001</v>
      </c>
      <c r="N5" s="8">
        <v>1.3757405300000001</v>
      </c>
      <c r="O5" s="8">
        <v>1.30547809</v>
      </c>
      <c r="P5" s="8">
        <v>1.30975391</v>
      </c>
      <c r="Q5" s="8">
        <v>2.0415352200000001</v>
      </c>
      <c r="S5" s="19">
        <f t="shared" si="0"/>
        <v>6.8889773058236408E-3</v>
      </c>
      <c r="T5" s="4" t="s">
        <v>256</v>
      </c>
    </row>
    <row r="6" spans="1:20" x14ac:dyDescent="0.2">
      <c r="B6" s="12" t="s">
        <v>3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S6" s="19" t="s">
        <v>234</v>
      </c>
    </row>
    <row r="8" spans="1:20" x14ac:dyDescent="0.2">
      <c r="A8" s="4" t="s">
        <v>5</v>
      </c>
      <c r="B8" s="11" t="s">
        <v>218</v>
      </c>
      <c r="C8" s="11" t="s">
        <v>219</v>
      </c>
      <c r="D8" s="19" t="s">
        <v>242</v>
      </c>
    </row>
    <row r="9" spans="1:20" x14ac:dyDescent="0.2">
      <c r="B9" s="8">
        <v>33.21</v>
      </c>
      <c r="C9" s="8">
        <v>51.631999999999998</v>
      </c>
      <c r="D9" s="19">
        <f>_xlfn.T.TEST(B9:B13,C9:C13,2,2)</f>
        <v>7.219812699477769E-3</v>
      </c>
    </row>
    <row r="10" spans="1:20" x14ac:dyDescent="0.2">
      <c r="B10" s="8">
        <v>30.07</v>
      </c>
      <c r="C10" s="8">
        <v>42.771000000000001</v>
      </c>
    </row>
    <row r="11" spans="1:20" x14ac:dyDescent="0.2">
      <c r="B11" s="8">
        <v>24.89</v>
      </c>
      <c r="C11" s="8">
        <v>61.337000000000003</v>
      </c>
    </row>
    <row r="12" spans="1:20" x14ac:dyDescent="0.2">
      <c r="B12" s="8">
        <v>29.95</v>
      </c>
      <c r="C12" s="8">
        <v>35.372</v>
      </c>
    </row>
    <row r="13" spans="1:20" x14ac:dyDescent="0.2">
      <c r="B13" s="8">
        <v>34.590000000000003</v>
      </c>
      <c r="C13" s="8">
        <v>45.338999999999999</v>
      </c>
    </row>
    <row r="15" spans="1:20" x14ac:dyDescent="0.2">
      <c r="A15" s="4" t="s">
        <v>6</v>
      </c>
      <c r="B15" s="40" t="s">
        <v>223</v>
      </c>
      <c r="C15" s="40"/>
      <c r="D15" s="40"/>
      <c r="E15" s="40"/>
      <c r="F15" s="40" t="s">
        <v>224</v>
      </c>
      <c r="G15" s="40"/>
      <c r="H15" s="40"/>
      <c r="I15" s="40"/>
      <c r="J15" s="19" t="s">
        <v>242</v>
      </c>
    </row>
    <row r="16" spans="1:20" x14ac:dyDescent="0.2">
      <c r="B16" s="8">
        <v>100.94</v>
      </c>
      <c r="C16" s="8">
        <v>115.3</v>
      </c>
      <c r="D16" s="8">
        <v>196.25</v>
      </c>
      <c r="E16" s="8">
        <v>205.17</v>
      </c>
      <c r="F16" s="8">
        <v>84.98</v>
      </c>
      <c r="G16" s="8">
        <v>42.02</v>
      </c>
      <c r="H16" s="8">
        <v>118.73</v>
      </c>
      <c r="I16" s="8">
        <v>160.01</v>
      </c>
      <c r="J16" s="19">
        <f>_xlfn.T.TEST(B16:E16,F16:I16,2,2)</f>
        <v>0.19997383655300868</v>
      </c>
    </row>
    <row r="17" spans="1:21" x14ac:dyDescent="0.2">
      <c r="B17" s="8">
        <v>33.78</v>
      </c>
      <c r="C17" s="8">
        <v>74</v>
      </c>
      <c r="D17" s="8">
        <v>89.48</v>
      </c>
      <c r="E17" s="8">
        <v>44.51</v>
      </c>
      <c r="F17" s="8">
        <v>51.43</v>
      </c>
      <c r="G17" s="8">
        <v>19.2</v>
      </c>
      <c r="H17" s="8">
        <v>40.57</v>
      </c>
      <c r="I17" s="8">
        <v>49.65</v>
      </c>
      <c r="J17" s="19">
        <f t="shared" ref="J17:J18" si="1">_xlfn.T.TEST(B17:E17,F17:I17,2,2)</f>
        <v>0.22217945353250809</v>
      </c>
    </row>
    <row r="18" spans="1:21" x14ac:dyDescent="0.2">
      <c r="B18" s="8">
        <v>119.74</v>
      </c>
      <c r="C18" s="8">
        <v>137.22</v>
      </c>
      <c r="D18" s="8">
        <v>146.65</v>
      </c>
      <c r="E18" s="8">
        <v>133.55000000000001</v>
      </c>
      <c r="F18" s="8">
        <v>173.15</v>
      </c>
      <c r="G18" s="8">
        <v>276.58</v>
      </c>
      <c r="H18" s="8">
        <v>235.89</v>
      </c>
      <c r="I18" s="8">
        <v>215.92</v>
      </c>
      <c r="J18" s="19">
        <f t="shared" si="1"/>
        <v>6.3552372813807378E-3</v>
      </c>
      <c r="K18" s="4" t="s">
        <v>256</v>
      </c>
    </row>
    <row r="20" spans="1:21" x14ac:dyDescent="0.2">
      <c r="A20" s="4" t="s">
        <v>9</v>
      </c>
      <c r="B20" s="8"/>
      <c r="C20" s="40" t="s">
        <v>7</v>
      </c>
      <c r="D20" s="40"/>
      <c r="E20" s="40"/>
      <c r="F20" s="40"/>
      <c r="G20" s="40"/>
      <c r="H20" s="40"/>
      <c r="I20" s="40" t="s">
        <v>220</v>
      </c>
      <c r="J20" s="40"/>
      <c r="K20" s="40"/>
      <c r="L20" s="40"/>
      <c r="M20" s="40"/>
      <c r="N20" s="40"/>
      <c r="P20" s="37" t="s">
        <v>365</v>
      </c>
      <c r="Q20" s="38" t="s">
        <v>260</v>
      </c>
      <c r="R20" s="38" t="s">
        <v>261</v>
      </c>
      <c r="S20" s="38" t="s">
        <v>262</v>
      </c>
      <c r="T20" s="38" t="s">
        <v>250</v>
      </c>
      <c r="U20" s="38" t="s">
        <v>251</v>
      </c>
    </row>
    <row r="21" spans="1:21" x14ac:dyDescent="0.2">
      <c r="B21" s="8">
        <v>0</v>
      </c>
      <c r="C21" s="8">
        <v>100</v>
      </c>
      <c r="D21" s="8">
        <v>100</v>
      </c>
      <c r="E21" s="8">
        <v>100</v>
      </c>
      <c r="F21" s="8">
        <v>100</v>
      </c>
      <c r="G21" s="8">
        <v>100</v>
      </c>
      <c r="H21" s="8">
        <v>100</v>
      </c>
      <c r="I21" s="8">
        <v>100</v>
      </c>
      <c r="J21" s="8">
        <v>100</v>
      </c>
      <c r="K21" s="8">
        <v>100</v>
      </c>
      <c r="L21" s="8">
        <v>100</v>
      </c>
      <c r="M21" s="8">
        <v>100</v>
      </c>
      <c r="N21" s="8">
        <v>100</v>
      </c>
      <c r="P21" s="37" t="s">
        <v>355</v>
      </c>
      <c r="Q21" s="38">
        <v>0</v>
      </c>
      <c r="R21" s="38" t="s">
        <v>356</v>
      </c>
      <c r="S21" s="38" t="s">
        <v>277</v>
      </c>
      <c r="T21" s="38" t="s">
        <v>278</v>
      </c>
      <c r="U21" s="38" t="s">
        <v>307</v>
      </c>
    </row>
    <row r="22" spans="1:21" x14ac:dyDescent="0.2">
      <c r="B22" s="8">
        <v>1</v>
      </c>
      <c r="C22" s="8">
        <v>102.78834000000001</v>
      </c>
      <c r="D22" s="8">
        <v>97.204193700000005</v>
      </c>
      <c r="E22" s="8">
        <v>104.580546</v>
      </c>
      <c r="F22" s="8">
        <v>105.80645199999999</v>
      </c>
      <c r="G22" s="8">
        <v>106.17586900000001</v>
      </c>
      <c r="H22" s="8">
        <v>110.324878</v>
      </c>
      <c r="I22" s="8">
        <v>101.77029400000001</v>
      </c>
      <c r="J22" s="8">
        <v>96.845267899999996</v>
      </c>
      <c r="K22" s="8">
        <v>106.520577</v>
      </c>
      <c r="L22" s="8">
        <v>101.361502</v>
      </c>
      <c r="M22" s="8">
        <v>93.899873799999995</v>
      </c>
      <c r="N22" s="8">
        <v>97.485207099999997</v>
      </c>
      <c r="P22" s="37" t="s">
        <v>357</v>
      </c>
      <c r="Q22" s="38">
        <v>4.8330000000000002</v>
      </c>
      <c r="R22" s="38" t="s">
        <v>358</v>
      </c>
      <c r="S22" s="38" t="s">
        <v>277</v>
      </c>
      <c r="T22" s="38" t="s">
        <v>278</v>
      </c>
      <c r="U22" s="38">
        <v>0.33960000000000001</v>
      </c>
    </row>
    <row r="23" spans="1:21" x14ac:dyDescent="0.2">
      <c r="B23" s="8">
        <v>2</v>
      </c>
      <c r="C23" s="8">
        <v>106.970849</v>
      </c>
      <c r="D23" s="8">
        <v>110.534199</v>
      </c>
      <c r="E23" s="8">
        <v>113.998971</v>
      </c>
      <c r="F23" s="8">
        <v>114.491315</v>
      </c>
      <c r="G23" s="8">
        <v>110.797546</v>
      </c>
      <c r="H23" s="8">
        <v>114.908767</v>
      </c>
      <c r="I23" s="8">
        <v>105.138169</v>
      </c>
      <c r="J23" s="8">
        <v>101.05157699999999</v>
      </c>
      <c r="K23" s="8">
        <v>107.910208</v>
      </c>
      <c r="L23" s="8">
        <v>97.981220699999994</v>
      </c>
      <c r="M23" s="8">
        <v>96.802692500000006</v>
      </c>
      <c r="N23" s="8">
        <v>92.173569999999998</v>
      </c>
      <c r="P23" s="37" t="s">
        <v>359</v>
      </c>
      <c r="Q23" s="38">
        <v>11.77</v>
      </c>
      <c r="R23" s="38" t="s">
        <v>360</v>
      </c>
      <c r="S23" s="38" t="s">
        <v>265</v>
      </c>
      <c r="T23" s="38" t="s">
        <v>253</v>
      </c>
      <c r="U23" s="38">
        <v>2.9999999999999997E-4</v>
      </c>
    </row>
    <row r="24" spans="1:21" x14ac:dyDescent="0.2">
      <c r="B24" s="8">
        <v>3</v>
      </c>
      <c r="C24" s="8">
        <v>114.575412</v>
      </c>
      <c r="D24" s="8">
        <v>115.127309</v>
      </c>
      <c r="E24" s="8">
        <v>123.262995</v>
      </c>
      <c r="F24" s="8">
        <v>113.200993</v>
      </c>
      <c r="G24" s="8">
        <v>113.25153400000001</v>
      </c>
      <c r="H24" s="8">
        <v>119.75968</v>
      </c>
      <c r="I24" s="8">
        <v>107.037997</v>
      </c>
      <c r="J24" s="8">
        <v>102.954432</v>
      </c>
      <c r="K24" s="8">
        <v>109.83431299999999</v>
      </c>
      <c r="L24" s="8">
        <v>101.737089</v>
      </c>
      <c r="M24" s="8">
        <v>102.860749</v>
      </c>
      <c r="N24" s="8">
        <v>93.074950700000002</v>
      </c>
      <c r="P24" s="37" t="s">
        <v>361</v>
      </c>
      <c r="Q24" s="38">
        <v>13.61</v>
      </c>
      <c r="R24" s="38" t="s">
        <v>362</v>
      </c>
      <c r="S24" s="38" t="s">
        <v>265</v>
      </c>
      <c r="T24" s="38" t="s">
        <v>259</v>
      </c>
      <c r="U24" s="38" t="s">
        <v>268</v>
      </c>
    </row>
    <row r="25" spans="1:21" x14ac:dyDescent="0.2">
      <c r="B25" s="8">
        <v>4</v>
      </c>
      <c r="C25" s="8">
        <v>114.78664999999999</v>
      </c>
      <c r="D25" s="8">
        <v>116.575137</v>
      </c>
      <c r="E25" s="8">
        <v>126.968605</v>
      </c>
      <c r="F25" s="8">
        <v>114.342432</v>
      </c>
      <c r="G25" s="8">
        <v>110.961145</v>
      </c>
      <c r="H25" s="8">
        <v>117.40097900000001</v>
      </c>
      <c r="I25" s="8">
        <v>109.75820400000001</v>
      </c>
      <c r="J25" s="8">
        <v>105.057586</v>
      </c>
      <c r="K25" s="8">
        <v>114.644575</v>
      </c>
      <c r="L25" s="8">
        <v>96.056337999999997</v>
      </c>
      <c r="M25" s="8">
        <v>105.21666</v>
      </c>
      <c r="N25" s="8">
        <v>95.034486799999996</v>
      </c>
      <c r="P25" s="37" t="s">
        <v>363</v>
      </c>
      <c r="Q25" s="38">
        <v>12.54</v>
      </c>
      <c r="R25" s="38" t="s">
        <v>364</v>
      </c>
      <c r="S25" s="38" t="s">
        <v>265</v>
      </c>
      <c r="T25" s="38" t="s">
        <v>253</v>
      </c>
      <c r="U25" s="38">
        <v>1E-4</v>
      </c>
    </row>
    <row r="27" spans="1:21" x14ac:dyDescent="0.2">
      <c r="A27" s="4" t="s">
        <v>8</v>
      </c>
      <c r="B27" s="8"/>
      <c r="C27" s="41" t="s">
        <v>218</v>
      </c>
      <c r="D27" s="41"/>
      <c r="E27" s="41"/>
      <c r="F27" s="41"/>
      <c r="G27" s="41"/>
      <c r="H27" s="41"/>
      <c r="I27" s="41" t="s">
        <v>219</v>
      </c>
      <c r="J27" s="41"/>
      <c r="K27" s="41"/>
      <c r="L27" s="41"/>
      <c r="M27" s="41"/>
      <c r="N27" s="41"/>
      <c r="O27" s="19" t="s">
        <v>242</v>
      </c>
    </row>
    <row r="28" spans="1:21" x14ac:dyDescent="0.2">
      <c r="B28" s="14" t="s">
        <v>10</v>
      </c>
      <c r="C28" s="8">
        <v>1.14928805</v>
      </c>
      <c r="D28" s="8">
        <v>0.35959514999999997</v>
      </c>
      <c r="E28" s="8">
        <v>1.2831342699999999</v>
      </c>
      <c r="F28" s="8">
        <v>0.52735589000000005</v>
      </c>
      <c r="G28" s="8">
        <v>2.0606478500000001</v>
      </c>
      <c r="H28" s="8">
        <v>0.61997877999999995</v>
      </c>
      <c r="I28" s="8">
        <v>0.12843729000000001</v>
      </c>
      <c r="J28" s="8">
        <v>0.14757216000000001</v>
      </c>
      <c r="K28" s="8">
        <v>0.14854154</v>
      </c>
      <c r="L28" s="8">
        <v>0.50101163000000004</v>
      </c>
      <c r="M28" s="8">
        <v>0.24304906000000001</v>
      </c>
      <c r="N28" s="8">
        <v>0.26433181</v>
      </c>
      <c r="O28" s="19">
        <f t="shared" ref="O28:O31" si="2">_xlfn.T.TEST(C28:G28,I28:N28,2,2)</f>
        <v>1.5313243320612666E-2</v>
      </c>
      <c r="P28" s="4" t="s">
        <v>252</v>
      </c>
    </row>
    <row r="29" spans="1:21" x14ac:dyDescent="0.2">
      <c r="B29" s="12" t="s">
        <v>11</v>
      </c>
      <c r="C29" s="8">
        <v>1.19659855</v>
      </c>
      <c r="D29" s="8">
        <v>0.96895832999999998</v>
      </c>
      <c r="E29" s="8">
        <v>1.08540736</v>
      </c>
      <c r="F29" s="8">
        <v>0.53166628999999999</v>
      </c>
      <c r="G29" s="8">
        <v>1.7044084900000001</v>
      </c>
      <c r="H29" s="8">
        <v>0.51296098000000001</v>
      </c>
      <c r="I29" s="8">
        <v>1.78455721</v>
      </c>
      <c r="J29" s="8">
        <v>1.1878632899999999</v>
      </c>
      <c r="K29" s="8">
        <v>1.72956793</v>
      </c>
      <c r="L29" s="8">
        <v>1.7724108999999999</v>
      </c>
      <c r="M29" s="8">
        <v>2.3770480300000001</v>
      </c>
      <c r="N29" s="8">
        <v>1.7629175800000001</v>
      </c>
      <c r="O29" s="19">
        <f t="shared" si="2"/>
        <v>2.1113999795223298E-2</v>
      </c>
      <c r="P29" s="4" t="s">
        <v>252</v>
      </c>
    </row>
    <row r="30" spans="1:21" x14ac:dyDescent="0.2">
      <c r="B30" s="12" t="s">
        <v>12</v>
      </c>
      <c r="C30" s="8">
        <v>1.54202617</v>
      </c>
      <c r="D30" s="8">
        <v>0.50466555999999996</v>
      </c>
      <c r="E30" s="8">
        <v>0.62231866000000002</v>
      </c>
      <c r="F30" s="8">
        <v>1.6088126300000001</v>
      </c>
      <c r="G30" s="8">
        <v>0.90075974999999997</v>
      </c>
      <c r="H30" s="8">
        <v>0.82141723</v>
      </c>
      <c r="I30" s="8">
        <v>0.43222279000000002</v>
      </c>
      <c r="J30" s="8">
        <v>0.62064063000000003</v>
      </c>
      <c r="K30" s="8">
        <v>1.0389851699999999</v>
      </c>
      <c r="L30" s="8">
        <v>1.4844223400000001</v>
      </c>
      <c r="M30" s="8">
        <v>0.91691973999999998</v>
      </c>
      <c r="N30" s="8">
        <v>1.0063739199999999</v>
      </c>
      <c r="O30" s="19">
        <f t="shared" si="2"/>
        <v>0.66367724951985163</v>
      </c>
    </row>
    <row r="31" spans="1:21" x14ac:dyDescent="0.2">
      <c r="B31" s="12" t="s">
        <v>13</v>
      </c>
      <c r="C31" s="8">
        <v>1.7048295600000001</v>
      </c>
      <c r="D31" s="8">
        <v>0.86118452000000001</v>
      </c>
      <c r="E31" s="8">
        <v>0.42536558000000002</v>
      </c>
      <c r="F31" s="8">
        <v>0.71211679999999999</v>
      </c>
      <c r="G31" s="8">
        <v>1.9167987500000001</v>
      </c>
      <c r="H31" s="8">
        <v>0.37970479000000001</v>
      </c>
      <c r="I31" s="8">
        <v>0.99286706000000002</v>
      </c>
      <c r="J31" s="8">
        <v>0.96243573999999998</v>
      </c>
      <c r="K31" s="8">
        <v>0.96780332000000002</v>
      </c>
      <c r="L31" s="8">
        <v>1.6048102</v>
      </c>
      <c r="M31" s="8">
        <v>1.8033897699999999</v>
      </c>
      <c r="N31" s="8">
        <v>2.03603384</v>
      </c>
      <c r="O31" s="19">
        <f t="shared" si="2"/>
        <v>0.44739110322772924</v>
      </c>
    </row>
    <row r="32" spans="1:21" x14ac:dyDescent="0.2">
      <c r="B32" s="12" t="s">
        <v>14</v>
      </c>
      <c r="C32" s="8" t="s">
        <v>234</v>
      </c>
      <c r="D32" s="8" t="s">
        <v>234</v>
      </c>
      <c r="E32" s="8" t="s">
        <v>234</v>
      </c>
      <c r="F32" s="8" t="s">
        <v>234</v>
      </c>
      <c r="G32" s="8" t="s">
        <v>234</v>
      </c>
      <c r="H32" s="8" t="s">
        <v>234</v>
      </c>
      <c r="I32" s="8" t="s">
        <v>234</v>
      </c>
      <c r="J32" s="8" t="s">
        <v>234</v>
      </c>
      <c r="K32" s="8" t="s">
        <v>234</v>
      </c>
      <c r="L32" s="8" t="s">
        <v>234</v>
      </c>
      <c r="M32" s="8" t="s">
        <v>234</v>
      </c>
      <c r="N32" s="8" t="s">
        <v>234</v>
      </c>
      <c r="O32" s="19" t="s">
        <v>234</v>
      </c>
    </row>
    <row r="33" spans="1:15" x14ac:dyDescent="0.2">
      <c r="B33" s="5"/>
    </row>
    <row r="34" spans="1:15" x14ac:dyDescent="0.2">
      <c r="B34" s="18" t="s">
        <v>239</v>
      </c>
      <c r="C34" s="18"/>
      <c r="D34" s="18"/>
      <c r="E34" s="18"/>
      <c r="F34" s="18"/>
      <c r="H34" s="18" t="s">
        <v>240</v>
      </c>
      <c r="I34" s="18"/>
      <c r="J34" s="18"/>
      <c r="K34" s="18"/>
      <c r="L34" s="18"/>
    </row>
    <row r="35" spans="1:15" x14ac:dyDescent="0.2">
      <c r="A35" s="4" t="s">
        <v>217</v>
      </c>
      <c r="B35" s="16" t="s">
        <v>235</v>
      </c>
      <c r="C35" s="16" t="s">
        <v>236</v>
      </c>
      <c r="D35" s="19" t="s">
        <v>242</v>
      </c>
      <c r="E35" s="16" t="s">
        <v>237</v>
      </c>
      <c r="F35" s="16" t="s">
        <v>238</v>
      </c>
      <c r="G35" s="19" t="s">
        <v>242</v>
      </c>
      <c r="H35" s="16" t="s">
        <v>235</v>
      </c>
      <c r="I35" s="16" t="s">
        <v>236</v>
      </c>
      <c r="J35" s="19" t="s">
        <v>242</v>
      </c>
      <c r="K35" s="16" t="s">
        <v>237</v>
      </c>
      <c r="L35" s="16" t="s">
        <v>238</v>
      </c>
      <c r="M35" s="19" t="s">
        <v>242</v>
      </c>
    </row>
    <row r="36" spans="1:15" x14ac:dyDescent="0.2">
      <c r="B36" s="2">
        <v>16.11</v>
      </c>
      <c r="C36" s="2">
        <v>20.96</v>
      </c>
      <c r="D36" s="4">
        <f>_xlfn.T.TEST(B36:B45,C36:C45,2,2)</f>
        <v>1.1562722310107987E-2</v>
      </c>
      <c r="E36" s="2">
        <v>16.440000000000001</v>
      </c>
      <c r="F36" s="2">
        <v>13.4</v>
      </c>
      <c r="G36" s="19">
        <f>_xlfn.T.TEST(E36:E45,F36:F45,2,2)</f>
        <v>0.26861494180866741</v>
      </c>
      <c r="H36" s="2">
        <v>22.44</v>
      </c>
      <c r="I36" s="2">
        <v>31.83</v>
      </c>
      <c r="J36" s="19">
        <f>_xlfn.T.TEST(H36:H45,I36:I45,2,2)</f>
        <v>4.8419478625819027E-3</v>
      </c>
      <c r="K36" s="2">
        <v>30.22</v>
      </c>
      <c r="L36" s="2">
        <v>25.95</v>
      </c>
      <c r="M36" s="19">
        <f>_xlfn.T.TEST(K36:K45,L36:L45,2,2)</f>
        <v>0.22475783372265049</v>
      </c>
    </row>
    <row r="37" spans="1:15" x14ac:dyDescent="0.2">
      <c r="B37" s="2">
        <v>16.77</v>
      </c>
      <c r="C37" s="2">
        <v>20.59</v>
      </c>
      <c r="D37" s="4" t="s">
        <v>252</v>
      </c>
      <c r="E37" s="2">
        <v>15.72</v>
      </c>
      <c r="F37" s="2">
        <v>13.22</v>
      </c>
      <c r="H37" s="2">
        <v>25.15</v>
      </c>
      <c r="I37" s="2">
        <v>42.88</v>
      </c>
      <c r="J37" s="4" t="s">
        <v>256</v>
      </c>
      <c r="K37" s="2">
        <v>20.81</v>
      </c>
      <c r="L37" s="2">
        <v>26.71</v>
      </c>
    </row>
    <row r="38" spans="1:15" x14ac:dyDescent="0.2">
      <c r="B38" s="2">
        <v>17.36</v>
      </c>
      <c r="C38" s="2">
        <v>21.2</v>
      </c>
      <c r="E38" s="2">
        <v>16.32</v>
      </c>
      <c r="F38" s="2">
        <v>18.93</v>
      </c>
      <c r="H38" s="2">
        <v>25.53</v>
      </c>
      <c r="I38" s="2">
        <v>46.5</v>
      </c>
      <c r="K38" s="2">
        <v>20.68</v>
      </c>
      <c r="L38" s="2">
        <v>40.729999999999997</v>
      </c>
    </row>
    <row r="39" spans="1:15" x14ac:dyDescent="0.2">
      <c r="B39" s="2">
        <v>17.77</v>
      </c>
      <c r="C39" s="2">
        <v>17.63</v>
      </c>
      <c r="E39" s="2">
        <v>15.6</v>
      </c>
      <c r="F39" s="2">
        <v>12.36</v>
      </c>
      <c r="H39" s="2">
        <v>28.77</v>
      </c>
      <c r="I39" s="2">
        <v>40.840000000000003</v>
      </c>
      <c r="K39" s="2">
        <v>22.92</v>
      </c>
      <c r="L39" s="2">
        <v>18.21</v>
      </c>
    </row>
    <row r="40" spans="1:15" x14ac:dyDescent="0.2">
      <c r="B40" s="2">
        <v>17.84</v>
      </c>
      <c r="C40" s="2">
        <v>20.13</v>
      </c>
      <c r="E40" s="2">
        <v>15.03</v>
      </c>
      <c r="F40" s="2">
        <v>11.94</v>
      </c>
      <c r="H40" s="2">
        <v>37.99</v>
      </c>
      <c r="I40" s="2">
        <v>31.22</v>
      </c>
      <c r="K40" s="2">
        <v>16.91</v>
      </c>
      <c r="L40" s="2">
        <v>24.17</v>
      </c>
    </row>
    <row r="41" spans="1:15" x14ac:dyDescent="0.2">
      <c r="B41" s="2">
        <v>16.059999999999999</v>
      </c>
      <c r="C41" s="2">
        <v>15.11</v>
      </c>
      <c r="E41" s="2">
        <v>13.21</v>
      </c>
      <c r="F41" s="2">
        <v>19.84</v>
      </c>
      <c r="H41" s="2">
        <v>34.07</v>
      </c>
      <c r="I41" s="2">
        <v>38.57</v>
      </c>
      <c r="K41" s="2">
        <v>25.81</v>
      </c>
      <c r="L41" s="2">
        <v>19.41</v>
      </c>
    </row>
    <row r="42" spans="1:15" x14ac:dyDescent="0.2">
      <c r="B42" s="2">
        <v>15.68</v>
      </c>
      <c r="C42" s="2">
        <v>14.71</v>
      </c>
      <c r="E42" s="2">
        <v>12.47</v>
      </c>
      <c r="F42" s="2">
        <v>18.600000000000001</v>
      </c>
      <c r="H42" s="2">
        <v>29.46</v>
      </c>
      <c r="I42" s="2">
        <v>40.71</v>
      </c>
      <c r="K42" s="2">
        <v>15.87</v>
      </c>
      <c r="L42" s="2">
        <v>20.309999999999999</v>
      </c>
    </row>
    <row r="43" spans="1:15" x14ac:dyDescent="0.2">
      <c r="B43" s="2">
        <v>15.61</v>
      </c>
      <c r="C43" s="2">
        <v>20.170000000000002</v>
      </c>
      <c r="E43" s="2">
        <v>13.65</v>
      </c>
      <c r="F43" s="2">
        <v>15.98</v>
      </c>
      <c r="H43" s="2">
        <v>25.87</v>
      </c>
      <c r="I43" s="2">
        <v>18.52</v>
      </c>
      <c r="K43" s="2">
        <v>15.02</v>
      </c>
      <c r="L43" s="2">
        <v>18.440000000000001</v>
      </c>
    </row>
    <row r="44" spans="1:15" x14ac:dyDescent="0.2">
      <c r="B44" s="2">
        <v>16.5</v>
      </c>
      <c r="C44" s="2">
        <v>17.72</v>
      </c>
      <c r="E44" s="2">
        <v>13.84</v>
      </c>
      <c r="F44" s="2">
        <v>16.05</v>
      </c>
      <c r="H44" s="2">
        <v>27.41</v>
      </c>
      <c r="I44" s="2">
        <v>44.53</v>
      </c>
      <c r="K44" s="2">
        <v>15.27</v>
      </c>
      <c r="L44" s="2">
        <v>15.6</v>
      </c>
    </row>
    <row r="45" spans="1:15" x14ac:dyDescent="0.2">
      <c r="B45" s="2">
        <v>16.350000000000001</v>
      </c>
      <c r="C45" s="2">
        <v>20.73</v>
      </c>
      <c r="E45" s="2">
        <v>12.73</v>
      </c>
      <c r="F45" s="2">
        <v>16.32</v>
      </c>
      <c r="H45" s="2">
        <v>11.67</v>
      </c>
      <c r="I45" s="2">
        <v>48.09</v>
      </c>
      <c r="K45" s="2">
        <v>14.44</v>
      </c>
      <c r="L45" s="2">
        <v>23.69</v>
      </c>
    </row>
    <row r="47" spans="1:15" x14ac:dyDescent="0.2">
      <c r="A47" s="4" t="s">
        <v>15</v>
      </c>
      <c r="B47" s="10" t="s">
        <v>11</v>
      </c>
      <c r="C47" s="40" t="s">
        <v>7</v>
      </c>
      <c r="D47" s="40"/>
      <c r="E47" s="40"/>
      <c r="F47" s="41" t="s">
        <v>42</v>
      </c>
      <c r="G47" s="41"/>
      <c r="H47" s="41"/>
      <c r="I47" s="10" t="s">
        <v>14</v>
      </c>
      <c r="J47" s="40" t="s">
        <v>7</v>
      </c>
      <c r="K47" s="40"/>
      <c r="L47" s="40"/>
      <c r="M47" s="41" t="s">
        <v>42</v>
      </c>
      <c r="N47" s="41"/>
      <c r="O47" s="41"/>
    </row>
    <row r="48" spans="1:15" x14ac:dyDescent="0.2">
      <c r="B48" s="10"/>
      <c r="C48" s="8">
        <v>1.327528153</v>
      </c>
      <c r="D48" s="8">
        <v>0.99249030199999999</v>
      </c>
      <c r="E48" s="8">
        <v>0.67998154499999997</v>
      </c>
      <c r="F48" s="8">
        <v>2.9728278619999999</v>
      </c>
      <c r="G48" s="8">
        <v>2.0883863640000002</v>
      </c>
      <c r="H48" s="8">
        <v>3.1858740800000001</v>
      </c>
      <c r="I48" s="10"/>
      <c r="J48" s="8">
        <v>1</v>
      </c>
      <c r="K48" s="8">
        <v>0.33772354999999998</v>
      </c>
      <c r="L48" s="8">
        <v>0.58903214999999998</v>
      </c>
      <c r="M48" s="8">
        <v>2.8411959499999999</v>
      </c>
      <c r="N48" s="8">
        <v>7.2181589400000004</v>
      </c>
      <c r="O48" s="8">
        <v>6.2937659699999999</v>
      </c>
    </row>
    <row r="49" spans="1:16" x14ac:dyDescent="0.2">
      <c r="B49" s="10"/>
      <c r="G49" s="19" t="s">
        <v>242</v>
      </c>
      <c r="H49" s="19">
        <f>_xlfn.T.TEST(C48:E48,F48:H48,2,2)</f>
        <v>1.0428199194864917E-2</v>
      </c>
      <c r="I49" s="10" t="s">
        <v>252</v>
      </c>
      <c r="N49" s="19" t="s">
        <v>242</v>
      </c>
      <c r="O49" s="19">
        <f>_xlfn.T.TEST(J48:L48,M48:O48,2,2)</f>
        <v>2.3311593592599007E-2</v>
      </c>
      <c r="P49" s="4">
        <v>8</v>
      </c>
    </row>
    <row r="50" spans="1:16" x14ac:dyDescent="0.2">
      <c r="A50" s="4" t="s">
        <v>16</v>
      </c>
      <c r="B50" s="10" t="s">
        <v>11</v>
      </c>
      <c r="C50" s="40" t="s">
        <v>7</v>
      </c>
      <c r="D50" s="40"/>
      <c r="E50" s="40"/>
      <c r="F50" s="41" t="s">
        <v>42</v>
      </c>
      <c r="G50" s="41"/>
      <c r="H50" s="41"/>
      <c r="I50" s="10" t="s">
        <v>14</v>
      </c>
      <c r="J50" s="40" t="s">
        <v>7</v>
      </c>
      <c r="K50" s="40"/>
      <c r="L50" s="40"/>
      <c r="M50" s="41" t="s">
        <v>42</v>
      </c>
      <c r="N50" s="41"/>
      <c r="O50" s="41"/>
    </row>
    <row r="51" spans="1:16" x14ac:dyDescent="0.2">
      <c r="C51" s="8">
        <v>1.11859237</v>
      </c>
      <c r="D51" s="8">
        <v>0.97034275999999997</v>
      </c>
      <c r="E51" s="8">
        <v>0.91106487000000003</v>
      </c>
      <c r="F51" s="8">
        <v>1.0289941199999999</v>
      </c>
      <c r="G51" s="8">
        <v>1.4827704900000001</v>
      </c>
      <c r="H51" s="8">
        <v>0.22296395999999999</v>
      </c>
      <c r="J51" s="8">
        <v>1.0603958099999999</v>
      </c>
      <c r="K51" s="8">
        <v>0.96539719999999996</v>
      </c>
      <c r="L51" s="8">
        <v>0.97420698999999999</v>
      </c>
      <c r="M51" s="8">
        <v>0.90204695999999995</v>
      </c>
      <c r="N51" s="8">
        <v>1.0619939899999999</v>
      </c>
      <c r="O51" s="8">
        <v>0.17600135</v>
      </c>
    </row>
    <row r="52" spans="1:16" x14ac:dyDescent="0.2">
      <c r="G52" s="19" t="s">
        <v>242</v>
      </c>
      <c r="H52" s="19">
        <f>_xlfn.T.TEST(C51:E51,F51:H51,2,2)</f>
        <v>0.82449318879304823</v>
      </c>
      <c r="N52" s="19" t="s">
        <v>242</v>
      </c>
      <c r="O52" s="19">
        <f>_xlfn.T.TEST(J51:L51,M51:O51,2,2)</f>
        <v>0.35498554579225844</v>
      </c>
    </row>
  </sheetData>
  <mergeCells count="14">
    <mergeCell ref="C20:H20"/>
    <mergeCell ref="I20:N20"/>
    <mergeCell ref="C27:H27"/>
    <mergeCell ref="I27:N27"/>
    <mergeCell ref="F15:I15"/>
    <mergeCell ref="B15:E15"/>
    <mergeCell ref="C50:E50"/>
    <mergeCell ref="F50:H50"/>
    <mergeCell ref="J50:L50"/>
    <mergeCell ref="M50:O50"/>
    <mergeCell ref="C47:E47"/>
    <mergeCell ref="F47:H47"/>
    <mergeCell ref="J47:L47"/>
    <mergeCell ref="M47:O47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1D4F4-7321-B44F-A079-87295610C351}">
  <dimension ref="A1:AE63"/>
  <sheetViews>
    <sheetView topLeftCell="A31" zoomScale="75" workbookViewId="0">
      <selection activeCell="M54" sqref="M54"/>
    </sheetView>
  </sheetViews>
  <sheetFormatPr baseColWidth="10" defaultRowHeight="16" x14ac:dyDescent="0.2"/>
  <cols>
    <col min="1" max="1" width="24" style="4" customWidth="1"/>
    <col min="2" max="7" width="10.83203125" style="4"/>
    <col min="8" max="8" width="12" style="4" customWidth="1"/>
    <col min="9" max="9" width="10.83203125" style="4"/>
    <col min="10" max="10" width="11.6640625" style="4" customWidth="1"/>
    <col min="11" max="16384" width="10.83203125" style="4"/>
  </cols>
  <sheetData>
    <row r="1" spans="1:27" x14ac:dyDescent="0.2">
      <c r="A1" s="4" t="s">
        <v>17</v>
      </c>
      <c r="B1" s="8"/>
      <c r="C1" s="8" t="s">
        <v>14</v>
      </c>
      <c r="D1" s="8" t="s">
        <v>14</v>
      </c>
      <c r="E1" s="8" t="s">
        <v>14</v>
      </c>
      <c r="F1" s="8" t="s">
        <v>14</v>
      </c>
      <c r="G1" s="8" t="s">
        <v>14</v>
      </c>
      <c r="H1" s="8" t="s">
        <v>29</v>
      </c>
      <c r="I1" s="8" t="s">
        <v>29</v>
      </c>
      <c r="J1" s="8" t="s">
        <v>29</v>
      </c>
      <c r="K1" s="8" t="s">
        <v>29</v>
      </c>
      <c r="L1" s="8" t="s">
        <v>29</v>
      </c>
      <c r="M1" s="8" t="s">
        <v>11</v>
      </c>
      <c r="N1" s="8" t="s">
        <v>11</v>
      </c>
      <c r="O1" s="8" t="s">
        <v>11</v>
      </c>
      <c r="P1" s="8" t="s">
        <v>11</v>
      </c>
      <c r="Q1" s="8" t="s">
        <v>11</v>
      </c>
      <c r="R1" s="8" t="s">
        <v>12</v>
      </c>
      <c r="S1" s="8" t="s">
        <v>12</v>
      </c>
      <c r="T1" s="8" t="s">
        <v>12</v>
      </c>
      <c r="U1" s="8" t="s">
        <v>12</v>
      </c>
      <c r="V1" s="8" t="s">
        <v>12</v>
      </c>
      <c r="W1" s="8" t="s">
        <v>13</v>
      </c>
      <c r="X1" s="8" t="s">
        <v>13</v>
      </c>
      <c r="Y1" s="8" t="s">
        <v>13</v>
      </c>
      <c r="Z1" s="8" t="s">
        <v>13</v>
      </c>
      <c r="AA1" s="8" t="s">
        <v>13</v>
      </c>
    </row>
    <row r="2" spans="1:27" x14ac:dyDescent="0.2">
      <c r="B2" s="8" t="s">
        <v>30</v>
      </c>
      <c r="C2" s="8">
        <v>0.76052883783460012</v>
      </c>
      <c r="D2" s="8">
        <v>0.29074101188653884</v>
      </c>
      <c r="E2" s="8">
        <v>0.53205183666768718</v>
      </c>
      <c r="F2" s="8">
        <v>1.8982772505224486</v>
      </c>
      <c r="G2" s="8">
        <v>1.5184010630887255</v>
      </c>
      <c r="H2" s="8">
        <v>1.0597735096257535</v>
      </c>
      <c r="I2" s="8">
        <v>0.45797353005899949</v>
      </c>
      <c r="J2" s="8">
        <v>1.0940970921856334</v>
      </c>
      <c r="K2" s="8">
        <v>1.4967774763178356</v>
      </c>
      <c r="L2" s="8">
        <v>0.89137839181177825</v>
      </c>
      <c r="M2" s="8">
        <v>0.96153717452296183</v>
      </c>
      <c r="N2" s="8">
        <v>0.82704670387974655</v>
      </c>
      <c r="O2" s="8">
        <v>1.5755565625885255</v>
      </c>
      <c r="P2" s="8">
        <v>0.8080140402545567</v>
      </c>
      <c r="Q2" s="8">
        <v>0.82784551875420964</v>
      </c>
      <c r="R2" s="8">
        <v>0.96437904292865761</v>
      </c>
      <c r="S2" s="8">
        <v>0.80799992936274612</v>
      </c>
      <c r="T2" s="8">
        <v>1.3815741745969203</v>
      </c>
      <c r="U2" s="8">
        <v>1.1885506076089873</v>
      </c>
      <c r="V2" s="8">
        <v>0.65749624550268904</v>
      </c>
      <c r="W2" s="8">
        <v>1.4085117109756473</v>
      </c>
      <c r="X2" s="8">
        <v>0.34057993544250736</v>
      </c>
      <c r="Y2" s="8">
        <v>0.91070806091751844</v>
      </c>
      <c r="Z2" s="8">
        <v>1.4862368945334181</v>
      </c>
      <c r="AA2" s="8">
        <v>0.85396339813090771</v>
      </c>
    </row>
    <row r="3" spans="1:27" x14ac:dyDescent="0.2">
      <c r="B3" s="8" t="s">
        <v>31</v>
      </c>
      <c r="C3" s="8">
        <v>2.5615080962902819</v>
      </c>
      <c r="D3" s="8">
        <v>3.4399646875734868</v>
      </c>
      <c r="E3" s="8">
        <v>5.7674978425421841</v>
      </c>
      <c r="F3" s="8">
        <v>3.1236911052839416</v>
      </c>
      <c r="G3" s="8">
        <v>11.694899470230409</v>
      </c>
      <c r="H3" s="8">
        <v>4.9072496160914998</v>
      </c>
      <c r="I3" s="8">
        <v>3.500955517750497</v>
      </c>
      <c r="J3" s="8">
        <v>2.7761456328934915</v>
      </c>
      <c r="K3" s="8">
        <v>3.7278821558608786</v>
      </c>
      <c r="L3" s="8">
        <v>4.6676093578019167</v>
      </c>
      <c r="M3" s="8">
        <v>0.93391652662894908</v>
      </c>
      <c r="N3" s="8">
        <v>1.6995138980130033</v>
      </c>
      <c r="O3" s="8">
        <v>2.1261005233141304</v>
      </c>
      <c r="P3" s="8">
        <v>1.7314449814467463</v>
      </c>
      <c r="Q3" s="8">
        <v>1.047324785853206</v>
      </c>
      <c r="R3" s="8">
        <v>1.6142972988133024</v>
      </c>
      <c r="S3" s="8">
        <v>0.74410219481025186</v>
      </c>
      <c r="T3" s="8">
        <v>0.95030010930133757</v>
      </c>
      <c r="U3" s="8">
        <v>0.67126690290027591</v>
      </c>
      <c r="V3" s="8">
        <v>1.2288953839952528</v>
      </c>
      <c r="W3" s="8">
        <v>0.51536533846944421</v>
      </c>
      <c r="X3" s="8">
        <v>0.52028058135056565</v>
      </c>
      <c r="Y3" s="8">
        <v>0.52738772884651874</v>
      </c>
      <c r="Z3" s="8">
        <v>0.31914870493443354</v>
      </c>
      <c r="AA3" s="8">
        <v>0.68399704235113856</v>
      </c>
    </row>
    <row r="4" spans="1:27" x14ac:dyDescent="0.2">
      <c r="F4" s="19" t="s">
        <v>242</v>
      </c>
      <c r="G4" s="19">
        <f>_xlfn.T.TEST(C2:G2,C3:G3,2,2)</f>
        <v>3.5754116140601706E-2</v>
      </c>
      <c r="H4" s="4" t="s">
        <v>252</v>
      </c>
      <c r="K4" s="19" t="s">
        <v>242</v>
      </c>
      <c r="L4" s="19">
        <f>_xlfn.T.TEST(H2:L2,H3:L3,2,2)</f>
        <v>1.3036217474017396E-4</v>
      </c>
      <c r="M4" s="4" t="s">
        <v>253</v>
      </c>
      <c r="P4" s="19" t="s">
        <v>242</v>
      </c>
      <c r="Q4" s="19">
        <f>_xlfn.T.TEST(M2:Q2,M3:Q3,2,2)</f>
        <v>9.5103216046011185E-2</v>
      </c>
      <c r="U4" s="19" t="s">
        <v>245</v>
      </c>
      <c r="V4" s="19">
        <f>_xlfn.T.TEST(R2:V2,R3:V3,2,2)</f>
        <v>0.85151371791037767</v>
      </c>
      <c r="Z4" s="19" t="s">
        <v>245</v>
      </c>
      <c r="AA4" s="19">
        <f>_xlfn.T.TEST(W2:AA2,W3:AA3,2,2)</f>
        <v>5.4410739329788911E-2</v>
      </c>
    </row>
    <row r="5" spans="1:27" x14ac:dyDescent="0.2">
      <c r="A5" s="4" t="s">
        <v>32</v>
      </c>
      <c r="B5" s="17"/>
      <c r="C5" s="17" t="s">
        <v>232</v>
      </c>
      <c r="D5" s="17" t="s">
        <v>232</v>
      </c>
      <c r="E5" s="17" t="s">
        <v>232</v>
      </c>
      <c r="F5" s="17" t="s">
        <v>232</v>
      </c>
      <c r="G5" s="17" t="s">
        <v>232</v>
      </c>
      <c r="H5" s="17" t="s">
        <v>232</v>
      </c>
      <c r="I5" s="17" t="s">
        <v>232</v>
      </c>
      <c r="J5" s="17" t="s">
        <v>233</v>
      </c>
      <c r="K5" s="17" t="s">
        <v>233</v>
      </c>
      <c r="L5" s="17" t="s">
        <v>233</v>
      </c>
      <c r="M5" s="17" t="s">
        <v>233</v>
      </c>
      <c r="N5" s="17" t="s">
        <v>233</v>
      </c>
      <c r="O5" s="17" t="s">
        <v>233</v>
      </c>
      <c r="P5" s="17" t="s">
        <v>233</v>
      </c>
      <c r="Q5" s="17" t="s">
        <v>233</v>
      </c>
      <c r="S5" s="19" t="s">
        <v>242</v>
      </c>
    </row>
    <row r="6" spans="1:27" x14ac:dyDescent="0.2">
      <c r="B6" s="17" t="s">
        <v>18</v>
      </c>
      <c r="C6" s="2">
        <v>1.5195355399999999</v>
      </c>
      <c r="D6" s="2">
        <v>1.3188309199999999</v>
      </c>
      <c r="E6" s="2">
        <v>1.56838693</v>
      </c>
      <c r="F6" s="2">
        <v>0.58920466999999999</v>
      </c>
      <c r="G6" s="2">
        <v>1.1951729900000001</v>
      </c>
      <c r="H6" s="2">
        <v>0.40545253999999997</v>
      </c>
      <c r="I6" s="2">
        <v>0.40341642</v>
      </c>
      <c r="J6" s="17">
        <v>0.40961435000000002</v>
      </c>
      <c r="K6" s="17">
        <v>0.43236957999999998</v>
      </c>
      <c r="L6" s="17">
        <v>4.4141359800000002</v>
      </c>
      <c r="M6" s="17">
        <v>6.2725031500000004</v>
      </c>
      <c r="N6" s="17">
        <v>2.8109284699999999</v>
      </c>
      <c r="O6" s="17">
        <v>0.85451153999999996</v>
      </c>
      <c r="P6" s="17">
        <v>0.82219262000000004</v>
      </c>
      <c r="Q6" s="17">
        <v>0.79909567000000004</v>
      </c>
      <c r="S6" s="19">
        <f>_xlfn.T.TEST(C6:I6,J6:Q6,2,3)</f>
        <v>0.20676654853693954</v>
      </c>
    </row>
    <row r="7" spans="1:27" x14ac:dyDescent="0.2">
      <c r="B7" s="17" t="s">
        <v>19</v>
      </c>
      <c r="C7" s="2">
        <v>5.1641670000000001E-2</v>
      </c>
      <c r="D7" s="2">
        <v>0.81560862000000001</v>
      </c>
      <c r="E7" s="2">
        <v>1.7944310000000002E-2</v>
      </c>
      <c r="F7" s="2">
        <v>1.0062401999999999</v>
      </c>
      <c r="G7" s="2">
        <v>1.6915640700000001</v>
      </c>
      <c r="H7" s="2">
        <v>1.44625695</v>
      </c>
      <c r="I7" s="2">
        <v>1.9707441699999999</v>
      </c>
      <c r="J7" s="17">
        <v>1.0979549</v>
      </c>
      <c r="K7" s="17">
        <v>2.1251017299999999</v>
      </c>
      <c r="L7" s="17">
        <v>2.16989608</v>
      </c>
      <c r="M7" s="17">
        <v>1.41096841</v>
      </c>
      <c r="N7" s="17">
        <v>1.8692264999999999</v>
      </c>
      <c r="O7" s="17">
        <v>8.9549911400000006</v>
      </c>
      <c r="P7" s="17">
        <v>5.6127412999999997</v>
      </c>
      <c r="Q7" s="17">
        <v>6.3319468700000003</v>
      </c>
      <c r="S7" s="19">
        <f t="shared" ref="S7:S16" si="0">_xlfn.T.TEST(C7:I7,J7:Q7,2,3)</f>
        <v>3.4297360162538759E-2</v>
      </c>
      <c r="T7" s="4" t="s">
        <v>252</v>
      </c>
    </row>
    <row r="8" spans="1:27" x14ac:dyDescent="0.2">
      <c r="B8" s="17" t="s">
        <v>20</v>
      </c>
      <c r="C8" s="2">
        <v>2.39616418</v>
      </c>
      <c r="D8" s="2">
        <v>0.96828612000000003</v>
      </c>
      <c r="E8" s="2">
        <v>1.63105861</v>
      </c>
      <c r="F8" s="2">
        <v>0.51247092999999999</v>
      </c>
      <c r="G8" s="2">
        <v>0.85144589999999998</v>
      </c>
      <c r="H8" s="2">
        <v>0.40506632999999997</v>
      </c>
      <c r="I8" s="2">
        <v>0.23550794</v>
      </c>
      <c r="J8" s="17">
        <v>0.42166113999999999</v>
      </c>
      <c r="K8" s="17">
        <v>0.74597270000000004</v>
      </c>
      <c r="L8" s="17">
        <v>5.7844444900000003</v>
      </c>
      <c r="M8" s="17">
        <v>6.8020978100000002</v>
      </c>
      <c r="N8" s="17">
        <v>2.1084072100000002</v>
      </c>
      <c r="O8" s="17">
        <v>0.99597930000000001</v>
      </c>
      <c r="P8" s="17">
        <v>0.80893512999999995</v>
      </c>
      <c r="Q8" s="17">
        <v>1.1417956199999999</v>
      </c>
      <c r="S8" s="19">
        <f t="shared" si="0"/>
        <v>0.18193901157448406</v>
      </c>
    </row>
    <row r="9" spans="1:27" x14ac:dyDescent="0.2">
      <c r="B9" s="17" t="s">
        <v>21</v>
      </c>
      <c r="C9" s="2">
        <v>1.72525192</v>
      </c>
      <c r="D9" s="2">
        <v>1.77042725</v>
      </c>
      <c r="E9" s="2">
        <v>1.6964237799999999</v>
      </c>
      <c r="F9" s="2">
        <v>0.48073740999999998</v>
      </c>
      <c r="G9" s="2">
        <v>0.42558243000000001</v>
      </c>
      <c r="H9" s="2">
        <v>0.48046634999999999</v>
      </c>
      <c r="I9" s="2">
        <v>0.42111084999999998</v>
      </c>
      <c r="J9" s="17">
        <v>0.53353200000000001</v>
      </c>
      <c r="K9" s="17">
        <v>0.40650552000000001</v>
      </c>
      <c r="L9" s="17">
        <v>2.59628317</v>
      </c>
      <c r="M9" s="17">
        <v>2.45560891</v>
      </c>
      <c r="N9" s="17">
        <v>1.3765949099999999</v>
      </c>
      <c r="O9" s="17">
        <v>0.85351750999999998</v>
      </c>
      <c r="P9" s="17">
        <v>1.0614635699999999</v>
      </c>
      <c r="Q9" s="17">
        <v>1.24175985</v>
      </c>
      <c r="S9" s="19">
        <f t="shared" si="0"/>
        <v>0.43003807945329442</v>
      </c>
    </row>
    <row r="10" spans="1:27" x14ac:dyDescent="0.2">
      <c r="B10" s="17" t="s">
        <v>22</v>
      </c>
      <c r="C10" s="2">
        <v>2.0496759099999999</v>
      </c>
      <c r="D10" s="2">
        <v>1.0434872399999999</v>
      </c>
      <c r="E10" s="2">
        <v>1.3447446700000001</v>
      </c>
      <c r="F10" s="2">
        <v>0.54456088999999996</v>
      </c>
      <c r="G10" s="2">
        <v>1.2049314799999999</v>
      </c>
      <c r="H10" s="2">
        <v>0.44628015999999998</v>
      </c>
      <c r="I10" s="2">
        <v>0.36631965</v>
      </c>
      <c r="J10" s="17">
        <v>0.50176350000000003</v>
      </c>
      <c r="K10" s="17">
        <v>0.96580321000000002</v>
      </c>
      <c r="L10" s="17">
        <v>5.7817761900000004</v>
      </c>
      <c r="M10" s="17">
        <v>6.2143654499999998</v>
      </c>
      <c r="N10" s="17">
        <v>2.0621802900000001</v>
      </c>
      <c r="O10" s="17">
        <v>0.86970466999999996</v>
      </c>
      <c r="P10" s="17">
        <v>0.99821731999999996</v>
      </c>
      <c r="Q10" s="17">
        <v>1.09287581</v>
      </c>
      <c r="S10" s="19">
        <f t="shared" si="0"/>
        <v>0.16203026971320678</v>
      </c>
    </row>
    <row r="11" spans="1:27" x14ac:dyDescent="0.2">
      <c r="B11" s="17" t="s">
        <v>23</v>
      </c>
      <c r="C11" s="2">
        <v>1.37818901</v>
      </c>
      <c r="D11" s="2">
        <v>1.4038716899999999</v>
      </c>
      <c r="E11" s="2">
        <v>1.1348097699999999</v>
      </c>
      <c r="F11" s="2">
        <v>0.67129329999999998</v>
      </c>
      <c r="G11" s="2">
        <v>1.7245546599999999</v>
      </c>
      <c r="H11" s="2">
        <v>0.21498458000000001</v>
      </c>
      <c r="I11" s="2">
        <v>0.47229699000000003</v>
      </c>
      <c r="J11" s="17">
        <v>0.24838787000000001</v>
      </c>
      <c r="K11" s="17">
        <v>1.25806806</v>
      </c>
      <c r="L11" s="17">
        <v>4.5971583200000001</v>
      </c>
      <c r="M11" s="17">
        <v>2.2564055000000001</v>
      </c>
      <c r="N11" s="17">
        <v>2.43863713</v>
      </c>
      <c r="O11" s="17">
        <v>1.21154019</v>
      </c>
      <c r="P11" s="17">
        <v>1.40593626</v>
      </c>
      <c r="Q11" s="17">
        <v>0.64800097000000001</v>
      </c>
      <c r="S11" s="19">
        <f t="shared" si="0"/>
        <v>0.18075356828870831</v>
      </c>
    </row>
    <row r="12" spans="1:27" x14ac:dyDescent="0.2">
      <c r="B12" s="17" t="s">
        <v>24</v>
      </c>
      <c r="C12" s="2">
        <v>0.85999066999999996</v>
      </c>
      <c r="D12" s="2">
        <v>0.87601667000000005</v>
      </c>
      <c r="E12" s="2">
        <v>1.4162437800000001</v>
      </c>
      <c r="F12" s="2">
        <v>0.83777475000000001</v>
      </c>
      <c r="G12" s="2">
        <v>2.1522460200000002</v>
      </c>
      <c r="H12" s="2">
        <v>0.26830098000000002</v>
      </c>
      <c r="I12" s="2">
        <v>0.58942713999999996</v>
      </c>
      <c r="J12" s="17">
        <v>9.0142350899999997</v>
      </c>
      <c r="K12" s="17">
        <v>0.22041464999999999</v>
      </c>
      <c r="L12" s="17">
        <v>5.7372584</v>
      </c>
      <c r="M12" s="17">
        <v>2.8159964199999998</v>
      </c>
      <c r="N12" s="17">
        <v>3.0434217000000001</v>
      </c>
      <c r="O12" s="17">
        <v>2.1382957600000001</v>
      </c>
      <c r="P12" s="17">
        <v>0.75460992999999998</v>
      </c>
      <c r="Q12" s="17">
        <v>3.2348235399999998</v>
      </c>
      <c r="S12" s="19">
        <f t="shared" si="0"/>
        <v>5.109527771985365E-2</v>
      </c>
    </row>
    <row r="13" spans="1:27" x14ac:dyDescent="0.2">
      <c r="B13" s="17" t="s">
        <v>25</v>
      </c>
      <c r="C13" s="2">
        <v>1.7947242503816794</v>
      </c>
      <c r="D13" s="2">
        <v>1.3303643099236642</v>
      </c>
      <c r="E13" s="2">
        <v>1.4119100351145037</v>
      </c>
      <c r="F13" s="2">
        <v>0.41960304122137404</v>
      </c>
      <c r="G13" s="2">
        <v>1.646619361832061</v>
      </c>
      <c r="H13" s="2">
        <v>0.22621032213740458</v>
      </c>
      <c r="I13" s="2">
        <v>0.170568679389313</v>
      </c>
      <c r="J13" s="17">
        <v>1.6373445648854963</v>
      </c>
      <c r="K13" s="17">
        <v>2.2594958549618323</v>
      </c>
      <c r="L13" s="17">
        <v>10.449677053435114</v>
      </c>
      <c r="M13" s="17">
        <v>7.7119447038167941</v>
      </c>
      <c r="N13" s="17">
        <v>1.9418168106870231</v>
      </c>
      <c r="O13" s="17">
        <v>2.2395521709923663</v>
      </c>
      <c r="P13" s="17">
        <v>1.8145085908396945</v>
      </c>
      <c r="Q13" s="17">
        <v>2.4580207709923663</v>
      </c>
      <c r="S13" s="19">
        <f t="shared" si="0"/>
        <v>4.9861187126958383E-2</v>
      </c>
      <c r="T13" s="4" t="s">
        <v>252</v>
      </c>
    </row>
    <row r="14" spans="1:27" x14ac:dyDescent="0.2">
      <c r="B14" s="17" t="s">
        <v>26</v>
      </c>
      <c r="C14" s="2">
        <v>1.1088297899999999</v>
      </c>
      <c r="D14" s="2">
        <v>1.0768192000000001</v>
      </c>
      <c r="E14" s="2">
        <v>1.7986463500000001</v>
      </c>
      <c r="F14" s="2">
        <v>0.99549964000000002</v>
      </c>
      <c r="G14" s="2">
        <v>0.79999796999999995</v>
      </c>
      <c r="H14" s="2">
        <v>0.86880179999999996</v>
      </c>
      <c r="I14" s="2">
        <v>0.35140526</v>
      </c>
      <c r="J14" s="17">
        <v>2.4168898799999998</v>
      </c>
      <c r="K14" s="17">
        <v>2.1485093800000001</v>
      </c>
      <c r="L14" s="17">
        <v>0.39185614000000002</v>
      </c>
      <c r="M14" s="17">
        <v>1.8825991</v>
      </c>
      <c r="N14" s="17">
        <v>2.0124003199999998</v>
      </c>
      <c r="O14" s="17">
        <v>2.2246611000000001</v>
      </c>
      <c r="P14" s="17">
        <v>0.28901416000000002</v>
      </c>
      <c r="Q14" s="17">
        <v>2.1845541399999999</v>
      </c>
      <c r="S14" s="19">
        <f t="shared" si="0"/>
        <v>6.8478847314082714E-2</v>
      </c>
    </row>
    <row r="15" spans="1:27" x14ac:dyDescent="0.2">
      <c r="B15" s="17" t="s">
        <v>27</v>
      </c>
      <c r="C15" s="2">
        <v>1.58705034</v>
      </c>
      <c r="D15" s="2">
        <v>1.45484915</v>
      </c>
      <c r="E15" s="2">
        <v>1.0401346600000001</v>
      </c>
      <c r="F15" s="2">
        <v>0.94115051999999999</v>
      </c>
      <c r="G15" s="2">
        <v>0.90214521000000003</v>
      </c>
      <c r="H15" s="2">
        <v>0.43486891999999999</v>
      </c>
      <c r="I15" s="2">
        <v>0.63980121000000001</v>
      </c>
      <c r="J15" s="17">
        <v>0.99032045000000002</v>
      </c>
      <c r="K15" s="17">
        <v>0.51637988000000001</v>
      </c>
      <c r="L15" s="17">
        <v>0.99373232</v>
      </c>
      <c r="M15" s="17">
        <v>2.0048830999999998</v>
      </c>
      <c r="N15" s="17">
        <v>1.5806390800000001</v>
      </c>
      <c r="O15" s="17">
        <v>0.75944166000000002</v>
      </c>
      <c r="P15" s="17">
        <v>0.84980557999999995</v>
      </c>
      <c r="Q15" s="17">
        <v>0.93933699000000004</v>
      </c>
      <c r="S15" s="19">
        <f t="shared" si="0"/>
        <v>0.73597488591474092</v>
      </c>
    </row>
    <row r="16" spans="1:27" x14ac:dyDescent="0.2">
      <c r="B16" s="17" t="s">
        <v>28</v>
      </c>
      <c r="C16" s="2">
        <v>2.5653909700000002</v>
      </c>
      <c r="D16" s="2">
        <v>1.08123407</v>
      </c>
      <c r="E16" s="2">
        <v>4.1856440000000002E-2</v>
      </c>
      <c r="F16" s="2">
        <v>0.36014578000000003</v>
      </c>
      <c r="G16" s="2">
        <v>0.23351005</v>
      </c>
      <c r="H16" s="2">
        <v>0.25968092999999998</v>
      </c>
      <c r="I16" s="2">
        <v>2.45818176</v>
      </c>
      <c r="J16" s="17">
        <v>0.42598952000000001</v>
      </c>
      <c r="K16" s="17">
        <v>0.66940944000000002</v>
      </c>
      <c r="L16" s="17">
        <v>4.8558117699999999</v>
      </c>
      <c r="M16" s="17">
        <v>5.8081395200000001</v>
      </c>
      <c r="N16" s="17">
        <v>0.78180300000000003</v>
      </c>
      <c r="O16" s="17">
        <v>0.63835240999999998</v>
      </c>
      <c r="P16" s="17">
        <v>0.91142186999999997</v>
      </c>
      <c r="Q16" s="17">
        <v>0.56493539999999998</v>
      </c>
      <c r="S16" s="19">
        <f t="shared" si="0"/>
        <v>0.36182347940852178</v>
      </c>
    </row>
    <row r="18" spans="1:31" x14ac:dyDescent="0.2">
      <c r="A18" s="4" t="s">
        <v>33</v>
      </c>
      <c r="B18" s="8"/>
      <c r="C18" s="17" t="s">
        <v>232</v>
      </c>
      <c r="D18" s="17" t="s">
        <v>232</v>
      </c>
      <c r="E18" s="17" t="s">
        <v>232</v>
      </c>
      <c r="F18" s="17" t="s">
        <v>232</v>
      </c>
      <c r="G18" s="17" t="s">
        <v>233</v>
      </c>
      <c r="H18" s="17" t="s">
        <v>233</v>
      </c>
      <c r="I18" s="17" t="s">
        <v>233</v>
      </c>
      <c r="J18" s="17" t="s">
        <v>233</v>
      </c>
      <c r="L18" s="37" t="s">
        <v>389</v>
      </c>
      <c r="M18" s="38" t="s">
        <v>260</v>
      </c>
      <c r="N18" s="38" t="s">
        <v>261</v>
      </c>
      <c r="O18" s="38" t="s">
        <v>262</v>
      </c>
      <c r="P18" s="38" t="s">
        <v>250</v>
      </c>
      <c r="Q18" s="38" t="s">
        <v>251</v>
      </c>
    </row>
    <row r="19" spans="1:31" x14ac:dyDescent="0.2">
      <c r="B19" s="8">
        <v>0</v>
      </c>
      <c r="C19" s="8">
        <v>0.99726300000000001</v>
      </c>
      <c r="D19" s="8">
        <v>1.0729037100000001</v>
      </c>
      <c r="E19" s="8">
        <v>0.94053246999999995</v>
      </c>
      <c r="F19" s="8">
        <v>0.98930081999999997</v>
      </c>
      <c r="G19" s="8">
        <v>0.98830554999999998</v>
      </c>
      <c r="H19" s="8">
        <v>1.09878079</v>
      </c>
      <c r="I19" s="8">
        <v>1.0330928100000001</v>
      </c>
      <c r="J19" s="8">
        <v>1.0201542699999999</v>
      </c>
      <c r="L19" s="37" t="s">
        <v>355</v>
      </c>
      <c r="M19" s="38">
        <v>-3.508E-2</v>
      </c>
      <c r="N19" s="38" t="s">
        <v>366</v>
      </c>
      <c r="O19" s="38" t="s">
        <v>277</v>
      </c>
      <c r="P19" s="38" t="s">
        <v>278</v>
      </c>
      <c r="Q19" s="38">
        <v>0.90880000000000005</v>
      </c>
    </row>
    <row r="20" spans="1:31" x14ac:dyDescent="0.2">
      <c r="B20" s="8">
        <v>20</v>
      </c>
      <c r="C20" s="8">
        <v>1.09679025</v>
      </c>
      <c r="D20" s="8">
        <v>1.0679273499999999</v>
      </c>
      <c r="E20" s="8">
        <v>1.1007713400000001</v>
      </c>
      <c r="F20" s="8">
        <v>1.0121920900000001</v>
      </c>
      <c r="G20" s="8">
        <v>1.0480219</v>
      </c>
      <c r="H20" s="8">
        <v>0.99029608999999996</v>
      </c>
      <c r="I20" s="8">
        <v>1.0659368</v>
      </c>
      <c r="J20" s="8">
        <v>1.0261259</v>
      </c>
      <c r="L20" s="37" t="s">
        <v>367</v>
      </c>
      <c r="M20" s="38">
        <v>3.6830000000000002E-2</v>
      </c>
      <c r="N20" s="38" t="s">
        <v>368</v>
      </c>
      <c r="O20" s="38" t="s">
        <v>277</v>
      </c>
      <c r="P20" s="38" t="s">
        <v>278</v>
      </c>
      <c r="Q20" s="38">
        <v>0.87739999999999996</v>
      </c>
    </row>
    <row r="21" spans="1:31" x14ac:dyDescent="0.2">
      <c r="B21" s="8">
        <v>40</v>
      </c>
      <c r="C21" s="8">
        <v>1.21622294</v>
      </c>
      <c r="D21" s="8">
        <v>1.12664842</v>
      </c>
      <c r="E21" s="8">
        <v>1.2012938500000001</v>
      </c>
      <c r="F21" s="8">
        <v>1.18337895</v>
      </c>
      <c r="G21" s="8">
        <v>1.29285892</v>
      </c>
      <c r="H21" s="8">
        <v>1.2202040300000001</v>
      </c>
      <c r="I21" s="8">
        <v>1.2381189399999999</v>
      </c>
      <c r="J21" s="8">
        <v>1.2689723799999999</v>
      </c>
      <c r="L21" s="37" t="s">
        <v>369</v>
      </c>
      <c r="M21" s="38">
        <v>-7.3150000000000007E-2</v>
      </c>
      <c r="N21" s="38" t="s">
        <v>370</v>
      </c>
      <c r="O21" s="38" t="s">
        <v>277</v>
      </c>
      <c r="P21" s="38" t="s">
        <v>278</v>
      </c>
      <c r="Q21" s="38">
        <v>7.2499999999999995E-2</v>
      </c>
      <c r="R21" s="22"/>
      <c r="S21" s="22"/>
      <c r="T21" s="22"/>
      <c r="U21" s="22"/>
      <c r="V21" s="22"/>
      <c r="W21" s="22"/>
      <c r="X21" s="15"/>
      <c r="Y21" s="15"/>
      <c r="Z21" s="15"/>
      <c r="AA21" s="15"/>
      <c r="AB21" s="15"/>
      <c r="AC21" s="15"/>
      <c r="AD21" s="15"/>
      <c r="AE21" s="15"/>
    </row>
    <row r="22" spans="1:31" x14ac:dyDescent="0.2">
      <c r="B22" s="8">
        <v>60</v>
      </c>
      <c r="C22" s="8">
        <v>1.28489674</v>
      </c>
      <c r="D22" s="8">
        <v>1.2255784999999999</v>
      </c>
      <c r="E22" s="8">
        <v>1.2958447399999999</v>
      </c>
      <c r="F22" s="8">
        <v>1.2211993000000001</v>
      </c>
      <c r="G22" s="8">
        <v>1.35456581</v>
      </c>
      <c r="H22" s="8">
        <v>1.35257527</v>
      </c>
      <c r="I22" s="8">
        <v>1.3296840000000001</v>
      </c>
      <c r="J22" s="8">
        <v>1.32271709</v>
      </c>
      <c r="L22" s="37" t="s">
        <v>371</v>
      </c>
      <c r="M22" s="38">
        <v>-8.301E-2</v>
      </c>
      <c r="N22" s="38" t="s">
        <v>372</v>
      </c>
      <c r="O22" s="38" t="s">
        <v>265</v>
      </c>
      <c r="P22" s="38" t="s">
        <v>252</v>
      </c>
      <c r="Q22" s="38">
        <v>2.4500000000000001E-2</v>
      </c>
    </row>
    <row r="23" spans="1:31" x14ac:dyDescent="0.2">
      <c r="B23" s="8">
        <v>80</v>
      </c>
      <c r="C23" s="8">
        <v>1.2988305499999999</v>
      </c>
      <c r="D23" s="8">
        <v>1.3356556399999999</v>
      </c>
      <c r="E23" s="8">
        <v>1.32470764</v>
      </c>
      <c r="F23" s="8">
        <v>1.29285892</v>
      </c>
      <c r="G23" s="8">
        <v>1.37546653</v>
      </c>
      <c r="H23" s="8">
        <v>1.35248072</v>
      </c>
      <c r="I23" s="8">
        <v>1.44224434</v>
      </c>
      <c r="J23" s="8">
        <v>1.3894003500000001</v>
      </c>
      <c r="L23" s="37" t="s">
        <v>373</v>
      </c>
      <c r="M23" s="38">
        <v>-7.6880000000000004E-2</v>
      </c>
      <c r="N23" s="38" t="s">
        <v>374</v>
      </c>
      <c r="O23" s="38" t="s">
        <v>265</v>
      </c>
      <c r="P23" s="38" t="s">
        <v>252</v>
      </c>
      <c r="Q23" s="38">
        <v>4.87E-2</v>
      </c>
    </row>
    <row r="24" spans="1:31" x14ac:dyDescent="0.2">
      <c r="B24" s="8">
        <v>100</v>
      </c>
      <c r="C24" s="8">
        <v>1.3505847200000001</v>
      </c>
      <c r="D24" s="8">
        <v>1.32570291</v>
      </c>
      <c r="E24" s="8">
        <v>1.30281164</v>
      </c>
      <c r="F24" s="8">
        <v>1.30480219</v>
      </c>
      <c r="G24" s="8">
        <v>1.42124907</v>
      </c>
      <c r="H24" s="8">
        <v>1.43120179</v>
      </c>
      <c r="I24" s="8">
        <v>1.41030107</v>
      </c>
      <c r="J24" s="8">
        <v>1.39238617</v>
      </c>
      <c r="L24" s="37" t="s">
        <v>375</v>
      </c>
      <c r="M24" s="38">
        <v>-9.2810000000000004E-2</v>
      </c>
      <c r="N24" s="38" t="s">
        <v>376</v>
      </c>
      <c r="O24" s="38" t="s">
        <v>265</v>
      </c>
      <c r="P24" s="38" t="s">
        <v>256</v>
      </c>
      <c r="Q24" s="38">
        <v>7.6E-3</v>
      </c>
    </row>
    <row r="25" spans="1:31" x14ac:dyDescent="0.2">
      <c r="B25" s="8">
        <v>120</v>
      </c>
      <c r="C25" s="8">
        <v>1.33266982</v>
      </c>
      <c r="D25" s="8">
        <v>1.37248072</v>
      </c>
      <c r="E25" s="8">
        <v>1.35556108</v>
      </c>
      <c r="F25" s="8">
        <v>1.37447126</v>
      </c>
      <c r="G25" s="8">
        <v>1.4481214200000001</v>
      </c>
      <c r="H25" s="8">
        <v>1.46404578</v>
      </c>
      <c r="I25" s="8">
        <v>1.39139089</v>
      </c>
      <c r="J25" s="8">
        <v>1.45210251</v>
      </c>
      <c r="L25" s="37" t="s">
        <v>377</v>
      </c>
      <c r="M25" s="38">
        <v>-8.0119999999999997E-2</v>
      </c>
      <c r="N25" s="38" t="s">
        <v>378</v>
      </c>
      <c r="O25" s="38" t="s">
        <v>265</v>
      </c>
      <c r="P25" s="38" t="s">
        <v>252</v>
      </c>
      <c r="Q25" s="38">
        <v>3.4099999999999998E-2</v>
      </c>
    </row>
    <row r="26" spans="1:31" x14ac:dyDescent="0.2">
      <c r="B26" s="8">
        <v>160</v>
      </c>
      <c r="C26" s="8">
        <v>1.4172679800000001</v>
      </c>
      <c r="D26" s="8">
        <v>1.36153272</v>
      </c>
      <c r="E26" s="8">
        <v>1.3704901700000001</v>
      </c>
      <c r="F26" s="8">
        <v>1.3854192599999999</v>
      </c>
      <c r="G26" s="8">
        <v>1.4869370500000001</v>
      </c>
      <c r="H26" s="8">
        <v>1.47200796</v>
      </c>
      <c r="I26" s="8">
        <v>1.42224434</v>
      </c>
      <c r="J26" s="8">
        <v>1.48395123</v>
      </c>
      <c r="L26" s="37" t="s">
        <v>379</v>
      </c>
      <c r="M26" s="38">
        <v>-8.2610000000000003E-2</v>
      </c>
      <c r="N26" s="38" t="s">
        <v>380</v>
      </c>
      <c r="O26" s="38" t="s">
        <v>265</v>
      </c>
      <c r="P26" s="38" t="s">
        <v>252</v>
      </c>
      <c r="Q26" s="38">
        <v>2.5700000000000001E-2</v>
      </c>
    </row>
    <row r="27" spans="1:31" x14ac:dyDescent="0.2">
      <c r="B27" s="8">
        <v>180</v>
      </c>
      <c r="C27" s="8">
        <v>1.3844239899999999</v>
      </c>
      <c r="D27" s="8">
        <v>1.3983578000000001</v>
      </c>
      <c r="E27" s="8">
        <v>1.2829062</v>
      </c>
      <c r="F27" s="8">
        <v>1.3655138099999999</v>
      </c>
      <c r="G27" s="8">
        <v>1.39936726</v>
      </c>
      <c r="H27" s="8">
        <v>1.4152774299999999</v>
      </c>
      <c r="I27" s="8">
        <v>1.4550883299999999</v>
      </c>
      <c r="J27" s="8">
        <v>1.47001742</v>
      </c>
      <c r="L27" s="37" t="s">
        <v>381</v>
      </c>
      <c r="M27" s="38">
        <v>-7.714E-2</v>
      </c>
      <c r="N27" s="38" t="s">
        <v>382</v>
      </c>
      <c r="O27" s="38" t="s">
        <v>265</v>
      </c>
      <c r="P27" s="38" t="s">
        <v>252</v>
      </c>
      <c r="Q27" s="38">
        <v>4.7399999999999998E-2</v>
      </c>
    </row>
    <row r="28" spans="1:31" x14ac:dyDescent="0.2">
      <c r="B28" s="8">
        <v>200</v>
      </c>
      <c r="C28" s="8">
        <v>1.3844239899999999</v>
      </c>
      <c r="D28" s="8">
        <v>1.39034835</v>
      </c>
      <c r="E28" s="8">
        <v>1.4053247099999999</v>
      </c>
      <c r="F28" s="8">
        <v>1.3655138099999999</v>
      </c>
      <c r="G28" s="8">
        <v>1.44214979</v>
      </c>
      <c r="H28" s="8">
        <v>1.4660363300000001</v>
      </c>
      <c r="I28" s="8">
        <v>1.4570788800000001</v>
      </c>
      <c r="J28" s="8">
        <v>1.4948992299999999</v>
      </c>
      <c r="L28" s="37" t="s">
        <v>383</v>
      </c>
      <c r="M28" s="38">
        <v>-7.8640000000000002E-2</v>
      </c>
      <c r="N28" s="38" t="s">
        <v>384</v>
      </c>
      <c r="O28" s="38" t="s">
        <v>265</v>
      </c>
      <c r="P28" s="38" t="s">
        <v>252</v>
      </c>
      <c r="Q28" s="38">
        <v>4.02E-2</v>
      </c>
    </row>
    <row r="29" spans="1:31" x14ac:dyDescent="0.2">
      <c r="B29" s="8">
        <v>220</v>
      </c>
      <c r="C29" s="8">
        <v>1.4351828799999999</v>
      </c>
      <c r="D29" s="8">
        <v>1.42423488</v>
      </c>
      <c r="E29" s="8">
        <v>1.29086838</v>
      </c>
      <c r="F29" s="8">
        <v>1.37546653</v>
      </c>
      <c r="G29" s="8">
        <v>1.4252301599999999</v>
      </c>
      <c r="H29" s="8">
        <v>1.4859417800000001</v>
      </c>
      <c r="I29" s="8">
        <v>1.4978850500000001</v>
      </c>
      <c r="J29" s="8">
        <v>1.4859417800000001</v>
      </c>
      <c r="L29" s="37" t="s">
        <v>385</v>
      </c>
      <c r="M29" s="38">
        <v>-9.2310000000000003E-2</v>
      </c>
      <c r="N29" s="38" t="s">
        <v>386</v>
      </c>
      <c r="O29" s="38" t="s">
        <v>265</v>
      </c>
      <c r="P29" s="38" t="s">
        <v>256</v>
      </c>
      <c r="Q29" s="38">
        <v>8.0000000000000002E-3</v>
      </c>
    </row>
    <row r="30" spans="1:31" x14ac:dyDescent="0.2">
      <c r="B30" s="8">
        <v>240</v>
      </c>
      <c r="C30" s="8">
        <v>1.41030107</v>
      </c>
      <c r="D30" s="8">
        <v>1.44214979</v>
      </c>
      <c r="E30" s="8">
        <v>1.4451356099999999</v>
      </c>
      <c r="F30" s="8">
        <v>1.31276437</v>
      </c>
      <c r="G30" s="8">
        <v>1.4948992299999999</v>
      </c>
      <c r="H30" s="8">
        <v>1.5058472300000001</v>
      </c>
      <c r="I30" s="8">
        <v>1.44214979</v>
      </c>
      <c r="J30" s="8">
        <v>1.49091814</v>
      </c>
      <c r="L30" s="37" t="s">
        <v>387</v>
      </c>
      <c r="M30" s="38">
        <v>-8.0869999999999997E-2</v>
      </c>
      <c r="N30" s="38" t="s">
        <v>388</v>
      </c>
      <c r="O30" s="38" t="s">
        <v>265</v>
      </c>
      <c r="P30" s="38" t="s">
        <v>252</v>
      </c>
      <c r="Q30" s="38">
        <v>3.1300000000000001E-2</v>
      </c>
    </row>
    <row r="32" spans="1:31" x14ac:dyDescent="0.2">
      <c r="A32" s="4" t="s">
        <v>34</v>
      </c>
      <c r="B32" s="8" t="s">
        <v>36</v>
      </c>
      <c r="C32" s="8" t="s">
        <v>36</v>
      </c>
      <c r="D32" s="8" t="s">
        <v>36</v>
      </c>
      <c r="E32" s="8" t="s">
        <v>37</v>
      </c>
      <c r="F32" s="8" t="s">
        <v>37</v>
      </c>
      <c r="G32" s="8" t="s">
        <v>37</v>
      </c>
      <c r="H32" s="19" t="s">
        <v>242</v>
      </c>
    </row>
    <row r="33" spans="1:15" x14ac:dyDescent="0.2">
      <c r="B33" s="8">
        <v>0.83903379</v>
      </c>
      <c r="C33" s="8">
        <v>1.3033422299999999</v>
      </c>
      <c r="D33" s="8">
        <v>0.85762397999999995</v>
      </c>
      <c r="E33" s="8">
        <v>0.23320292000000001</v>
      </c>
      <c r="F33" s="8">
        <v>6.4445680000000005E-2</v>
      </c>
      <c r="G33" s="8">
        <v>8.8829400000000003E-2</v>
      </c>
      <c r="H33" s="19">
        <f>_xlfn.T.TEST(B33:D33,E33:G33,2,2)</f>
        <v>5.6056523980753288E-3</v>
      </c>
      <c r="I33" s="4" t="s">
        <v>256</v>
      </c>
    </row>
    <row r="35" spans="1:15" x14ac:dyDescent="0.2">
      <c r="C35" s="18" t="s">
        <v>239</v>
      </c>
      <c r="D35" s="18"/>
      <c r="E35" s="18"/>
      <c r="F35" s="18"/>
      <c r="G35" s="18"/>
      <c r="J35" s="18" t="s">
        <v>240</v>
      </c>
      <c r="K35" s="18"/>
      <c r="L35" s="18"/>
      <c r="M35" s="18"/>
      <c r="N35" s="18"/>
    </row>
    <row r="36" spans="1:15" x14ac:dyDescent="0.2">
      <c r="A36" s="4" t="s">
        <v>35</v>
      </c>
      <c r="B36" s="10"/>
      <c r="C36" s="16" t="s">
        <v>235</v>
      </c>
      <c r="D36" s="16" t="s">
        <v>236</v>
      </c>
      <c r="E36" s="19" t="s">
        <v>242</v>
      </c>
      <c r="F36" s="16" t="s">
        <v>237</v>
      </c>
      <c r="G36" s="16" t="s">
        <v>238</v>
      </c>
      <c r="H36" s="19" t="s">
        <v>242</v>
      </c>
      <c r="I36" s="10"/>
      <c r="J36" s="16" t="s">
        <v>227</v>
      </c>
      <c r="K36" s="16" t="s">
        <v>228</v>
      </c>
      <c r="L36" s="19" t="s">
        <v>242</v>
      </c>
      <c r="M36" s="16" t="s">
        <v>229</v>
      </c>
      <c r="N36" s="16" t="s">
        <v>230</v>
      </c>
      <c r="O36" s="19" t="s">
        <v>242</v>
      </c>
    </row>
    <row r="37" spans="1:15" x14ac:dyDescent="0.2">
      <c r="C37" s="2">
        <v>19.97</v>
      </c>
      <c r="D37" s="2">
        <v>19.829999999999998</v>
      </c>
      <c r="E37" s="19">
        <f>_xlfn.T.TEST(C37:C46,D37:D46,2,2)</f>
        <v>8.8285813048903528E-3</v>
      </c>
      <c r="F37" s="2">
        <v>19.739999999999998</v>
      </c>
      <c r="G37" s="2">
        <v>19.75</v>
      </c>
      <c r="H37" s="19">
        <f>_xlfn.T.TEST(F37:F46,G37:G46,2,2)</f>
        <v>0.13227730889448902</v>
      </c>
      <c r="J37" s="2">
        <v>17.41</v>
      </c>
      <c r="K37" s="2">
        <v>24.75</v>
      </c>
      <c r="L37" s="19">
        <f>_xlfn.T.TEST(J37:J46,K37:K46,2,2)</f>
        <v>1.4283250507817887E-4</v>
      </c>
      <c r="M37" s="2">
        <v>21.26</v>
      </c>
      <c r="N37" s="2">
        <v>20.12</v>
      </c>
      <c r="O37" s="19">
        <f>_xlfn.T.TEST(M37:M46,N37:N46,2,2)</f>
        <v>5.5713236335452249E-2</v>
      </c>
    </row>
    <row r="38" spans="1:15" x14ac:dyDescent="0.2">
      <c r="C38" s="2">
        <v>15.28</v>
      </c>
      <c r="D38" s="2">
        <v>19.29</v>
      </c>
      <c r="E38" s="4" t="s">
        <v>256</v>
      </c>
      <c r="F38" s="2">
        <v>19.36</v>
      </c>
      <c r="G38" s="2">
        <v>20.190000000000001</v>
      </c>
      <c r="J38" s="2">
        <v>21.22</v>
      </c>
      <c r="K38" s="2">
        <v>20.48</v>
      </c>
      <c r="L38" s="4" t="s">
        <v>253</v>
      </c>
      <c r="M38" s="2">
        <v>20.79</v>
      </c>
      <c r="N38" s="2">
        <v>19.46</v>
      </c>
    </row>
    <row r="39" spans="1:15" x14ac:dyDescent="0.2">
      <c r="C39" s="2">
        <v>16.78</v>
      </c>
      <c r="D39" s="2">
        <v>17.89</v>
      </c>
      <c r="F39" s="2">
        <v>15.03</v>
      </c>
      <c r="G39" s="2">
        <v>18.920000000000002</v>
      </c>
      <c r="J39" s="2">
        <v>15.46</v>
      </c>
      <c r="K39" s="2">
        <v>24.63</v>
      </c>
      <c r="M39" s="2">
        <v>17.559999999999999</v>
      </c>
      <c r="N39" s="2">
        <v>24.72</v>
      </c>
    </row>
    <row r="40" spans="1:15" x14ac:dyDescent="0.2">
      <c r="C40" s="2">
        <v>19.22</v>
      </c>
      <c r="D40" s="2">
        <v>21.32</v>
      </c>
      <c r="F40" s="2">
        <v>18.11</v>
      </c>
      <c r="G40" s="2">
        <v>19.28</v>
      </c>
      <c r="J40" s="2">
        <v>20.28</v>
      </c>
      <c r="K40" s="2">
        <v>26.16</v>
      </c>
      <c r="M40" s="2">
        <v>19.59</v>
      </c>
      <c r="N40" s="2">
        <v>23.39</v>
      </c>
    </row>
    <row r="41" spans="1:15" x14ac:dyDescent="0.2">
      <c r="C41" s="2">
        <v>16.71</v>
      </c>
      <c r="D41" s="2">
        <v>19.45</v>
      </c>
      <c r="F41" s="2">
        <v>16.579999999999998</v>
      </c>
      <c r="G41" s="2">
        <v>19.05</v>
      </c>
      <c r="J41" s="2">
        <v>20.9</v>
      </c>
      <c r="K41" s="2">
        <v>27.36</v>
      </c>
      <c r="M41" s="2">
        <v>18.21</v>
      </c>
      <c r="N41" s="2">
        <v>23.08</v>
      </c>
    </row>
    <row r="42" spans="1:15" x14ac:dyDescent="0.2">
      <c r="C42" s="2">
        <v>14.12</v>
      </c>
      <c r="D42" s="2">
        <v>21.41</v>
      </c>
      <c r="F42" s="2">
        <v>19.62</v>
      </c>
      <c r="G42" s="2">
        <v>15.86</v>
      </c>
      <c r="J42" s="2">
        <v>23.25</v>
      </c>
      <c r="K42" s="2">
        <v>25.1</v>
      </c>
      <c r="M42" s="2">
        <v>22.58</v>
      </c>
      <c r="N42" s="2">
        <v>22.65</v>
      </c>
    </row>
    <row r="43" spans="1:15" x14ac:dyDescent="0.2">
      <c r="C43" s="2">
        <v>17.28</v>
      </c>
      <c r="D43" s="2">
        <v>15.39</v>
      </c>
      <c r="F43" s="2">
        <v>11.54</v>
      </c>
      <c r="G43" s="2">
        <v>15.81</v>
      </c>
      <c r="J43" s="2">
        <v>18.02</v>
      </c>
      <c r="K43" s="2">
        <v>21.85</v>
      </c>
      <c r="M43" s="2">
        <v>13.05</v>
      </c>
      <c r="N43" s="2">
        <v>22.6</v>
      </c>
    </row>
    <row r="44" spans="1:15" x14ac:dyDescent="0.2">
      <c r="C44" s="2">
        <v>13.97</v>
      </c>
      <c r="D44" s="2">
        <v>20.64</v>
      </c>
      <c r="F44" s="2">
        <v>17.37</v>
      </c>
      <c r="G44" s="2">
        <v>18.53</v>
      </c>
      <c r="J44" s="2">
        <v>18.2</v>
      </c>
      <c r="K44" s="2">
        <v>21.29</v>
      </c>
      <c r="M44" s="2">
        <v>18.73</v>
      </c>
      <c r="N44" s="2">
        <v>22.86</v>
      </c>
    </row>
    <row r="45" spans="1:15" x14ac:dyDescent="0.2">
      <c r="C45" s="2">
        <v>18.57</v>
      </c>
      <c r="D45" s="2">
        <v>21.3</v>
      </c>
      <c r="F45" s="2">
        <v>15.71</v>
      </c>
      <c r="G45" s="2">
        <v>19.510000000000002</v>
      </c>
      <c r="J45" s="2">
        <v>20.7</v>
      </c>
      <c r="K45" s="2">
        <v>26.98</v>
      </c>
      <c r="M45" s="2">
        <v>16.350000000000001</v>
      </c>
      <c r="N45" s="2">
        <v>23.16</v>
      </c>
    </row>
    <row r="46" spans="1:15" x14ac:dyDescent="0.2">
      <c r="C46" s="2">
        <v>19.329999999999998</v>
      </c>
      <c r="D46" s="2">
        <v>22.56</v>
      </c>
      <c r="F46" s="2">
        <v>20.09</v>
      </c>
      <c r="G46" s="2">
        <v>23.64</v>
      </c>
      <c r="J46" s="2">
        <v>18.7</v>
      </c>
      <c r="K46" s="2">
        <v>26.03</v>
      </c>
      <c r="M46" s="2">
        <v>26.69</v>
      </c>
      <c r="N46" s="2">
        <v>19.45</v>
      </c>
    </row>
    <row r="48" spans="1:15" x14ac:dyDescent="0.2">
      <c r="A48" s="4" t="s">
        <v>231</v>
      </c>
      <c r="B48" s="8"/>
      <c r="C48" s="8" t="s">
        <v>40</v>
      </c>
      <c r="D48" s="8" t="s">
        <v>40</v>
      </c>
      <c r="E48" s="8" t="s">
        <v>40</v>
      </c>
      <c r="F48" s="8" t="s">
        <v>41</v>
      </c>
      <c r="G48" s="8" t="s">
        <v>41</v>
      </c>
      <c r="H48" s="8" t="s">
        <v>41</v>
      </c>
      <c r="I48" s="19" t="s">
        <v>257</v>
      </c>
      <c r="J48" s="19" t="s">
        <v>258</v>
      </c>
    </row>
    <row r="49" spans="1:10" x14ac:dyDescent="0.2">
      <c r="B49" s="8" t="s">
        <v>7</v>
      </c>
      <c r="C49" s="8">
        <v>1.2019053369999999</v>
      </c>
      <c r="D49" s="8">
        <v>0.89655094300000004</v>
      </c>
      <c r="E49" s="8">
        <v>0.90154372000000005</v>
      </c>
      <c r="F49" s="8">
        <v>0.95176553600000002</v>
      </c>
      <c r="G49" s="8">
        <v>0.71581718999999999</v>
      </c>
      <c r="H49" s="8">
        <v>1.332417274</v>
      </c>
      <c r="I49" s="19">
        <f>_xlfn.T.TEST(C49:E49,C50:E50,2,2)</f>
        <v>3.2622767998095959E-3</v>
      </c>
      <c r="J49" s="19">
        <f>_xlfn.T.TEST(F49:H49,F50:H50,2,2)</f>
        <v>1.7304575984564211E-2</v>
      </c>
    </row>
    <row r="50" spans="1:10" x14ac:dyDescent="0.2">
      <c r="B50" s="8" t="s">
        <v>42</v>
      </c>
      <c r="C50" s="8">
        <v>0.35329545099999998</v>
      </c>
      <c r="D50" s="8">
        <v>0.29776823600000002</v>
      </c>
      <c r="E50" s="8">
        <v>0.38443335000000001</v>
      </c>
      <c r="F50" s="8">
        <v>0.28272775500000003</v>
      </c>
      <c r="G50" s="8">
        <v>0.31928215700000001</v>
      </c>
      <c r="H50" s="8">
        <v>0.28289362499999998</v>
      </c>
      <c r="I50" s="4" t="s">
        <v>256</v>
      </c>
      <c r="J50" s="4" t="s">
        <v>252</v>
      </c>
    </row>
    <row r="51" spans="1:10" x14ac:dyDescent="0.2">
      <c r="A51" s="4" t="s">
        <v>242</v>
      </c>
      <c r="E51" s="4">
        <f>_xlfn.T.TEST(C49:E49,C50:E50,2,2)</f>
        <v>3.2622767998095959E-3</v>
      </c>
      <c r="H51" s="4">
        <f>_xlfn.T.TEST(F49:H49,F50:H50,2,2)</f>
        <v>1.7304575984564211E-2</v>
      </c>
    </row>
    <row r="52" spans="1:10" x14ac:dyDescent="0.2">
      <c r="A52" s="4" t="s">
        <v>38</v>
      </c>
      <c r="B52" s="8"/>
      <c r="C52" s="8" t="s">
        <v>40</v>
      </c>
      <c r="D52" s="8" t="s">
        <v>40</v>
      </c>
      <c r="E52" s="8" t="s">
        <v>40</v>
      </c>
      <c r="F52" s="8" t="s">
        <v>41</v>
      </c>
      <c r="G52" s="8" t="s">
        <v>41</v>
      </c>
      <c r="H52" s="8" t="s">
        <v>41</v>
      </c>
      <c r="I52" s="19" t="s">
        <v>257</v>
      </c>
      <c r="J52" s="19" t="s">
        <v>258</v>
      </c>
    </row>
    <row r="53" spans="1:10" x14ac:dyDescent="0.2">
      <c r="B53" s="8" t="s">
        <v>7</v>
      </c>
      <c r="C53" s="8">
        <v>1</v>
      </c>
      <c r="D53" s="8">
        <v>0.26559915000000001</v>
      </c>
      <c r="E53" s="8">
        <v>3.8517608499999998</v>
      </c>
      <c r="F53" s="8">
        <v>1.03318256</v>
      </c>
      <c r="G53" s="8">
        <v>0.73109323000000004</v>
      </c>
      <c r="H53" s="8">
        <v>0.61609292000000004</v>
      </c>
      <c r="I53" s="19">
        <f>_xlfn.T.TEST(C53:E53,C54:E54,2,2)</f>
        <v>9.8247308879454969E-3</v>
      </c>
      <c r="J53" s="19">
        <f>_xlfn.T.TEST(F53:H53,F54:H54,2,2)</f>
        <v>5.2738360321305251E-2</v>
      </c>
    </row>
    <row r="54" spans="1:10" x14ac:dyDescent="0.2">
      <c r="B54" s="8" t="s">
        <v>42</v>
      </c>
      <c r="C54" s="8">
        <v>11.80283176</v>
      </c>
      <c r="D54" s="8">
        <v>23.373923699999999</v>
      </c>
      <c r="E54" s="8">
        <v>19.761123000000001</v>
      </c>
      <c r="F54" s="8">
        <v>12.262495599999999</v>
      </c>
      <c r="G54" s="8">
        <v>3.5197177100000001</v>
      </c>
      <c r="H54" s="8">
        <v>7.3122008999999997</v>
      </c>
      <c r="I54" s="4" t="s">
        <v>256</v>
      </c>
    </row>
    <row r="55" spans="1:10" x14ac:dyDescent="0.2">
      <c r="E55" s="4">
        <f>_xlfn.T.TEST(C53:E53,C54:E54,2,2)</f>
        <v>9.8247308879454969E-3</v>
      </c>
      <c r="H55" s="4">
        <f>_xlfn.T.TEST(F53:H53,F54:H54,2,2)</f>
        <v>5.2738360321305251E-2</v>
      </c>
    </row>
    <row r="56" spans="1:10" x14ac:dyDescent="0.2">
      <c r="A56" s="4" t="s">
        <v>39</v>
      </c>
      <c r="B56" s="8"/>
      <c r="C56" s="8" t="s">
        <v>40</v>
      </c>
      <c r="D56" s="8" t="s">
        <v>40</v>
      </c>
      <c r="E56" s="8" t="s">
        <v>40</v>
      </c>
      <c r="F56" s="8" t="s">
        <v>41</v>
      </c>
      <c r="G56" s="8" t="s">
        <v>41</v>
      </c>
      <c r="H56" s="8" t="s">
        <v>41</v>
      </c>
      <c r="I56" s="19" t="s">
        <v>257</v>
      </c>
      <c r="J56" s="19" t="s">
        <v>258</v>
      </c>
    </row>
    <row r="57" spans="1:10" x14ac:dyDescent="0.2">
      <c r="B57" s="8" t="s">
        <v>7</v>
      </c>
      <c r="C57" s="8">
        <v>1</v>
      </c>
      <c r="D57" s="8">
        <v>0.74270232000000003</v>
      </c>
      <c r="E57" s="8">
        <v>0.76443550000000005</v>
      </c>
      <c r="F57" s="8">
        <v>1.5512942199999999</v>
      </c>
      <c r="G57" s="8">
        <v>0.84864592999999999</v>
      </c>
      <c r="H57" s="8">
        <v>1.7097788899999999</v>
      </c>
      <c r="I57" s="19">
        <f>_xlfn.T.TEST(C57:E57,C58:E58,2,2)</f>
        <v>0.11744340333027639</v>
      </c>
      <c r="J57" s="19">
        <f>_xlfn.T.TEST(F57:H57,F58:H58,2,2)</f>
        <v>0.91514053402800388</v>
      </c>
    </row>
    <row r="58" spans="1:10" x14ac:dyDescent="0.2">
      <c r="B58" s="8" t="s">
        <v>42</v>
      </c>
      <c r="C58" s="8">
        <v>0.76114667000000003</v>
      </c>
      <c r="D58" s="8">
        <v>0.54139828000000001</v>
      </c>
      <c r="E58" s="8">
        <v>0.55486621000000003</v>
      </c>
      <c r="F58" s="8">
        <v>1.3696178299999999</v>
      </c>
      <c r="G58" s="8">
        <v>1.6930353</v>
      </c>
      <c r="H58" s="8">
        <v>0.92967924000000002</v>
      </c>
    </row>
    <row r="59" spans="1:10" x14ac:dyDescent="0.2">
      <c r="E59" s="4">
        <f>_xlfn.T.TEST(C57:E57,C58:E58,2,2)</f>
        <v>0.11744340333027639</v>
      </c>
      <c r="H59" s="4">
        <f>_xlfn.T.TEST(F57:H57,F58:H58,2,2)</f>
        <v>0.91514053402800388</v>
      </c>
    </row>
    <row r="60" spans="1:10" x14ac:dyDescent="0.2">
      <c r="A60" s="4" t="s">
        <v>43</v>
      </c>
      <c r="B60" s="8"/>
      <c r="C60" s="8" t="s">
        <v>40</v>
      </c>
      <c r="D60" s="8" t="s">
        <v>40</v>
      </c>
      <c r="E60" s="8" t="s">
        <v>40</v>
      </c>
      <c r="F60" s="8" t="s">
        <v>41</v>
      </c>
      <c r="G60" s="8" t="s">
        <v>41</v>
      </c>
      <c r="H60" s="8" t="s">
        <v>41</v>
      </c>
      <c r="I60" s="19" t="s">
        <v>257</v>
      </c>
      <c r="J60" s="19" t="s">
        <v>258</v>
      </c>
    </row>
    <row r="61" spans="1:10" x14ac:dyDescent="0.2">
      <c r="B61" s="8" t="s">
        <v>7</v>
      </c>
      <c r="C61" s="8">
        <v>1</v>
      </c>
      <c r="D61" s="8">
        <v>1.5419445599999999</v>
      </c>
      <c r="E61" s="8">
        <v>1.0232926</v>
      </c>
      <c r="F61" s="8">
        <v>1.3489313300000001</v>
      </c>
      <c r="G61" s="8">
        <v>2.28288717</v>
      </c>
      <c r="H61" s="8">
        <v>2.9962453</v>
      </c>
      <c r="I61" s="19">
        <f>_xlfn.T.TEST(C61:E61,C62:E62,2,2)</f>
        <v>0.62278242697635622</v>
      </c>
      <c r="J61" s="19">
        <f>_xlfn.T.TEST(F61:H61,F62:H62,2,2)</f>
        <v>0.25413636308602133</v>
      </c>
    </row>
    <row r="62" spans="1:10" x14ac:dyDescent="0.2">
      <c r="B62" s="8" t="s">
        <v>42</v>
      </c>
      <c r="C62" s="8">
        <v>1.4839203999999999</v>
      </c>
      <c r="D62" s="8">
        <v>0.84012969999999998</v>
      </c>
      <c r="E62" s="8">
        <v>0.78506268000000001</v>
      </c>
      <c r="F62" s="8">
        <v>1.68870644</v>
      </c>
      <c r="G62" s="8">
        <v>1.5182764399999999</v>
      </c>
      <c r="H62" s="8">
        <v>1.5024870800000001</v>
      </c>
    </row>
    <row r="63" spans="1:10" x14ac:dyDescent="0.2">
      <c r="E63" s="4">
        <f>_xlfn.T.TEST(C61:E61,C62:E62,2,2)</f>
        <v>0.62278242697635622</v>
      </c>
      <c r="H63" s="4">
        <f>_xlfn.T.TEST(F61:H61,F62:H62,2,2)</f>
        <v>0.2541363630860213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ECB4A-08B8-E043-B9E6-1970CF7629F9}">
  <dimension ref="A1:P37"/>
  <sheetViews>
    <sheetView topLeftCell="E1" workbookViewId="0">
      <selection activeCell="K11" sqref="K11"/>
    </sheetView>
  </sheetViews>
  <sheetFormatPr baseColWidth="10" defaultColWidth="25" defaultRowHeight="16" x14ac:dyDescent="0.2"/>
  <cols>
    <col min="1" max="1" width="25" style="4"/>
    <col min="2" max="10" width="16.83203125" style="4" customWidth="1"/>
    <col min="11" max="11" width="15.6640625" style="4" customWidth="1"/>
    <col min="12" max="12" width="11.1640625" style="4" customWidth="1"/>
    <col min="13" max="13" width="19" style="4" customWidth="1"/>
    <col min="14" max="14" width="17.33203125" style="4" customWidth="1"/>
    <col min="15" max="15" width="12.1640625" style="4" customWidth="1"/>
    <col min="16" max="16" width="17.5" style="4" customWidth="1"/>
    <col min="17" max="16384" width="25" style="4"/>
  </cols>
  <sheetData>
    <row r="1" spans="1:7" x14ac:dyDescent="0.2">
      <c r="A1" s="4" t="s">
        <v>127</v>
      </c>
      <c r="B1" s="8"/>
      <c r="C1" s="13" t="s">
        <v>10</v>
      </c>
      <c r="D1" s="13" t="s">
        <v>10</v>
      </c>
      <c r="E1" s="13" t="s">
        <v>10</v>
      </c>
      <c r="F1" s="13" t="s">
        <v>10</v>
      </c>
      <c r="G1" s="13" t="s">
        <v>10</v>
      </c>
    </row>
    <row r="2" spans="1:7" x14ac:dyDescent="0.2">
      <c r="B2" s="8" t="s">
        <v>92</v>
      </c>
      <c r="C2" s="8">
        <v>2.25644489</v>
      </c>
      <c r="D2" s="8">
        <v>0.50944084000000001</v>
      </c>
      <c r="E2" s="8">
        <v>0.48504159000000002</v>
      </c>
      <c r="F2" s="8">
        <v>1.48966358</v>
      </c>
      <c r="G2" s="8">
        <v>1.4530012999999999</v>
      </c>
    </row>
    <row r="3" spans="1:7" x14ac:dyDescent="0.2">
      <c r="B3" s="8" t="s">
        <v>68</v>
      </c>
      <c r="C3" s="8">
        <v>11.2512308</v>
      </c>
      <c r="D3" s="8">
        <v>2.9721736499999998</v>
      </c>
      <c r="E3" s="8">
        <v>5.1135838099999997</v>
      </c>
      <c r="F3" s="8">
        <v>4.1501623600000004</v>
      </c>
      <c r="G3" s="8">
        <v>4.98678154</v>
      </c>
    </row>
    <row r="4" spans="1:7" x14ac:dyDescent="0.2">
      <c r="B4" s="8" t="s">
        <v>91</v>
      </c>
      <c r="C4" s="8">
        <v>0.59271664000000002</v>
      </c>
      <c r="D4" s="8">
        <v>0.34947498999999999</v>
      </c>
      <c r="E4" s="8">
        <v>1.8377261</v>
      </c>
      <c r="F4" s="8">
        <v>1.8534821399999999</v>
      </c>
      <c r="G4" s="8">
        <v>1.6904939999999999</v>
      </c>
    </row>
    <row r="5" spans="1:7" x14ac:dyDescent="0.2">
      <c r="B5" s="8" t="s">
        <v>122</v>
      </c>
      <c r="C5" s="8">
        <v>0.18654852999999999</v>
      </c>
      <c r="D5" s="8">
        <v>0.18978640999999999</v>
      </c>
      <c r="E5" s="8">
        <v>0.18477768</v>
      </c>
      <c r="F5" s="8">
        <v>0.20956741000000001</v>
      </c>
      <c r="G5" s="8">
        <v>1.11946404</v>
      </c>
    </row>
    <row r="6" spans="1:7" x14ac:dyDescent="0.2">
      <c r="B6" s="8" t="s">
        <v>123</v>
      </c>
      <c r="C6" s="8">
        <v>0.10818585999999999</v>
      </c>
      <c r="D6" s="8">
        <v>0.36343025000000001</v>
      </c>
      <c r="E6" s="8">
        <v>1.4205481600000001</v>
      </c>
      <c r="F6" s="8">
        <v>1.57339457</v>
      </c>
      <c r="G6" s="8">
        <v>0.65066937999999996</v>
      </c>
    </row>
    <row r="7" spans="1:7" x14ac:dyDescent="0.2">
      <c r="B7" s="8" t="s">
        <v>124</v>
      </c>
      <c r="C7" s="8">
        <v>1.23442323</v>
      </c>
      <c r="D7" s="8">
        <v>0.59064320000000003</v>
      </c>
      <c r="E7" s="8">
        <v>0.72276545999999997</v>
      </c>
      <c r="F7" s="8">
        <v>0.85879804999999998</v>
      </c>
      <c r="G7" s="8">
        <v>1.59337006</v>
      </c>
    </row>
    <row r="8" spans="1:7" x14ac:dyDescent="0.2">
      <c r="B8" s="8" t="s">
        <v>125</v>
      </c>
      <c r="C8" s="8">
        <v>1.19517121</v>
      </c>
      <c r="D8" s="8">
        <v>1.5965968800000001</v>
      </c>
      <c r="E8" s="8">
        <v>0.66824452999999995</v>
      </c>
      <c r="F8" s="8">
        <v>0.56660255999999998</v>
      </c>
      <c r="G8" s="8">
        <v>2.2110600499999999</v>
      </c>
    </row>
    <row r="9" spans="1:7" x14ac:dyDescent="0.2">
      <c r="B9" s="8" t="s">
        <v>126</v>
      </c>
      <c r="C9" s="8">
        <v>2.3573743700000001</v>
      </c>
      <c r="D9" s="8">
        <v>4.3834546599999999</v>
      </c>
      <c r="E9" s="8">
        <v>0.55045211000000005</v>
      </c>
      <c r="F9" s="8">
        <v>0.73288931000000002</v>
      </c>
      <c r="G9" s="8">
        <v>1.8923406</v>
      </c>
    </row>
    <row r="11" spans="1:7" x14ac:dyDescent="0.2">
      <c r="A11" s="4" t="s">
        <v>129</v>
      </c>
      <c r="B11" s="8" t="s">
        <v>92</v>
      </c>
      <c r="C11" s="8" t="s">
        <v>128</v>
      </c>
    </row>
    <row r="12" spans="1:7" x14ac:dyDescent="0.2">
      <c r="B12" s="8">
        <v>1</v>
      </c>
      <c r="C12" s="8">
        <v>27</v>
      </c>
    </row>
    <row r="14" spans="1:7" x14ac:dyDescent="0.2">
      <c r="A14" s="15" t="s">
        <v>130</v>
      </c>
      <c r="B14" s="8" t="s">
        <v>131</v>
      </c>
      <c r="C14" s="8" t="s">
        <v>132</v>
      </c>
      <c r="D14" s="19" t="s">
        <v>242</v>
      </c>
    </row>
    <row r="15" spans="1:7" x14ac:dyDescent="0.2">
      <c r="B15" s="8">
        <v>1.51251</v>
      </c>
      <c r="C15" s="8">
        <v>7.7183419999999998</v>
      </c>
      <c r="D15" s="19">
        <f>_xlfn.T.TEST(B15:B17,C15:C17,2,2)</f>
        <v>2.0960816577715604E-3</v>
      </c>
    </row>
    <row r="16" spans="1:7" x14ac:dyDescent="0.2">
      <c r="B16" s="8">
        <v>0.58659700000000004</v>
      </c>
      <c r="C16" s="8">
        <v>8.1050550000000001</v>
      </c>
      <c r="D16" s="4" t="s">
        <v>256</v>
      </c>
    </row>
    <row r="17" spans="1:16" x14ac:dyDescent="0.2">
      <c r="B17" s="8">
        <v>0.90089300000000005</v>
      </c>
      <c r="C17" s="8">
        <v>5.482647</v>
      </c>
    </row>
    <row r="18" spans="1:16" x14ac:dyDescent="0.2">
      <c r="K18" s="37" t="s">
        <v>291</v>
      </c>
      <c r="L18" s="38" t="s">
        <v>260</v>
      </c>
      <c r="M18" s="38" t="s">
        <v>261</v>
      </c>
      <c r="N18" s="38" t="s">
        <v>262</v>
      </c>
      <c r="O18" s="38" t="s">
        <v>250</v>
      </c>
      <c r="P18" s="38" t="s">
        <v>251</v>
      </c>
    </row>
    <row r="19" spans="1:16" x14ac:dyDescent="0.2">
      <c r="A19" s="15" t="s">
        <v>134</v>
      </c>
      <c r="B19" s="8" t="s">
        <v>104</v>
      </c>
      <c r="C19" s="8" t="s">
        <v>104</v>
      </c>
      <c r="D19" s="8" t="s">
        <v>104</v>
      </c>
      <c r="E19" s="8" t="s">
        <v>105</v>
      </c>
      <c r="F19" s="8" t="s">
        <v>105</v>
      </c>
      <c r="G19" s="8" t="s">
        <v>105</v>
      </c>
      <c r="H19" s="8" t="s">
        <v>106</v>
      </c>
      <c r="I19" s="8" t="s">
        <v>106</v>
      </c>
      <c r="J19" s="34" t="s">
        <v>106</v>
      </c>
      <c r="K19" s="37" t="s">
        <v>248</v>
      </c>
      <c r="L19" s="38">
        <v>-10.050000000000001</v>
      </c>
      <c r="M19" s="38" t="s">
        <v>289</v>
      </c>
      <c r="N19" s="38" t="s">
        <v>265</v>
      </c>
      <c r="O19" s="38" t="s">
        <v>252</v>
      </c>
      <c r="P19" s="38">
        <v>4.36E-2</v>
      </c>
    </row>
    <row r="20" spans="1:16" x14ac:dyDescent="0.2">
      <c r="B20" s="8">
        <v>0.94630015999999995</v>
      </c>
      <c r="C20" s="8">
        <v>1.24354103</v>
      </c>
      <c r="D20" s="8">
        <v>0.81015881000000001</v>
      </c>
      <c r="E20" s="8">
        <v>12.148138400000001</v>
      </c>
      <c r="F20" s="8">
        <v>8.2016262900000001</v>
      </c>
      <c r="G20" s="8">
        <v>12.7855344</v>
      </c>
      <c r="H20" s="8">
        <v>31.063965</v>
      </c>
      <c r="I20" s="8">
        <v>19.1602435</v>
      </c>
      <c r="J20" s="34">
        <v>30.539925100000001</v>
      </c>
      <c r="K20" s="37" t="s">
        <v>249</v>
      </c>
      <c r="L20" s="38">
        <v>-25.92</v>
      </c>
      <c r="M20" s="38" t="s">
        <v>290</v>
      </c>
      <c r="N20" s="38" t="s">
        <v>265</v>
      </c>
      <c r="O20" s="38" t="s">
        <v>253</v>
      </c>
      <c r="P20" s="38">
        <v>5.0000000000000001E-4</v>
      </c>
    </row>
    <row r="22" spans="1:16" x14ac:dyDescent="0.2">
      <c r="A22" s="15" t="s">
        <v>135</v>
      </c>
      <c r="B22" s="8"/>
      <c r="C22" s="8" t="s">
        <v>133</v>
      </c>
      <c r="D22" s="8" t="s">
        <v>133</v>
      </c>
      <c r="E22" s="8" t="s">
        <v>133</v>
      </c>
      <c r="F22" s="8" t="s">
        <v>107</v>
      </c>
      <c r="G22" s="8" t="s">
        <v>107</v>
      </c>
      <c r="H22" s="8" t="s">
        <v>107</v>
      </c>
    </row>
    <row r="23" spans="1:16" x14ac:dyDescent="0.2">
      <c r="B23" s="8">
        <v>0</v>
      </c>
      <c r="C23" s="8">
        <v>7.4790000000000004E-3</v>
      </c>
      <c r="D23" s="8">
        <v>5.5199999999999997E-3</v>
      </c>
      <c r="E23" s="8">
        <v>7.2909999999999997E-3</v>
      </c>
      <c r="F23" s="8">
        <v>2.09297E-4</v>
      </c>
      <c r="G23" s="8">
        <v>3.3256200000000001E-4</v>
      </c>
      <c r="H23" s="8">
        <v>2.86746E-4</v>
      </c>
    </row>
    <row r="24" spans="1:16" x14ac:dyDescent="0.2">
      <c r="B24" s="8">
        <v>2</v>
      </c>
      <c r="C24" s="8">
        <v>0.449762</v>
      </c>
      <c r="D24" s="8">
        <v>0.42890099999999998</v>
      </c>
      <c r="E24" s="8">
        <v>0.33499800000000002</v>
      </c>
      <c r="F24" s="8">
        <v>2.9756085099999998</v>
      </c>
      <c r="G24" s="8">
        <v>3.1606131199999998</v>
      </c>
      <c r="H24" s="8">
        <v>3.553785558</v>
      </c>
    </row>
    <row r="25" spans="1:16" x14ac:dyDescent="0.2">
      <c r="B25" s="8">
        <v>4</v>
      </c>
      <c r="C25" s="8">
        <v>1.7945789999999999</v>
      </c>
      <c r="D25" s="8">
        <v>1.4241159999999999</v>
      </c>
      <c r="E25" s="8">
        <v>1.375877</v>
      </c>
      <c r="F25" s="8">
        <v>9.7841769799999998</v>
      </c>
      <c r="G25" s="8">
        <v>7.8499767350000003</v>
      </c>
      <c r="H25" s="8">
        <v>9.8447325130000003</v>
      </c>
    </row>
    <row r="26" spans="1:16" x14ac:dyDescent="0.2">
      <c r="B26" s="8">
        <v>6</v>
      </c>
      <c r="C26" s="8">
        <v>2.0680329999999998</v>
      </c>
      <c r="D26" s="8">
        <v>1.8827700000000001</v>
      </c>
      <c r="E26" s="8">
        <v>2.1069100000000001</v>
      </c>
      <c r="F26" s="8">
        <v>5.6434529820000003</v>
      </c>
      <c r="G26" s="8">
        <v>6.5562499059999997</v>
      </c>
      <c r="H26" s="8">
        <v>9.3580678709999994</v>
      </c>
    </row>
    <row r="28" spans="1:16" x14ac:dyDescent="0.2">
      <c r="A28" s="15" t="s">
        <v>136</v>
      </c>
      <c r="B28" s="8"/>
      <c r="C28" s="8" t="s">
        <v>133</v>
      </c>
      <c r="D28" s="8" t="s">
        <v>133</v>
      </c>
      <c r="E28" s="8" t="s">
        <v>133</v>
      </c>
      <c r="F28" s="8" t="s">
        <v>107</v>
      </c>
      <c r="G28" s="8" t="s">
        <v>107</v>
      </c>
      <c r="H28" s="8" t="s">
        <v>107</v>
      </c>
    </row>
    <row r="29" spans="1:16" x14ac:dyDescent="0.2">
      <c r="B29" s="8">
        <v>0</v>
      </c>
      <c r="C29" s="8">
        <v>1.3780000000000001E-3</v>
      </c>
      <c r="D29" s="8">
        <v>1.689E-3</v>
      </c>
      <c r="E29" s="8">
        <v>1.6659999999999999E-3</v>
      </c>
      <c r="F29" s="8">
        <v>1.7470980000000001E-2</v>
      </c>
      <c r="G29" s="8">
        <v>3.4095103000000002E-2</v>
      </c>
      <c r="H29" s="8">
        <v>1.4051299999999999E-2</v>
      </c>
    </row>
    <row r="30" spans="1:16" x14ac:dyDescent="0.2">
      <c r="B30" s="8">
        <v>2</v>
      </c>
      <c r="C30" s="8">
        <v>1.34E-3</v>
      </c>
      <c r="D30" s="8">
        <v>1.877E-3</v>
      </c>
      <c r="E30" s="8">
        <v>1.6770000000000001E-3</v>
      </c>
      <c r="F30" s="8">
        <v>1.415986E-2</v>
      </c>
      <c r="G30" s="8">
        <v>1.4862088000000001E-2</v>
      </c>
      <c r="H30" s="8">
        <v>1.9599386999999999E-2</v>
      </c>
    </row>
    <row r="31" spans="1:16" x14ac:dyDescent="0.2">
      <c r="B31" s="8">
        <v>4</v>
      </c>
      <c r="C31" s="8">
        <v>0.76381900000000003</v>
      </c>
      <c r="D31" s="8">
        <v>0.645092</v>
      </c>
      <c r="E31" s="8">
        <v>0.67175300000000004</v>
      </c>
      <c r="F31" s="8">
        <v>0.53945549199999998</v>
      </c>
      <c r="G31" s="8">
        <v>0.33374585499999998</v>
      </c>
      <c r="H31" s="8">
        <v>0.52212835099999999</v>
      </c>
    </row>
    <row r="32" spans="1:16" x14ac:dyDescent="0.2">
      <c r="B32" s="8">
        <v>6</v>
      </c>
      <c r="C32" s="8">
        <v>3.2682440000000001</v>
      </c>
      <c r="D32" s="8">
        <v>3.2495280000000002</v>
      </c>
      <c r="E32" s="8">
        <v>3.564991</v>
      </c>
      <c r="F32" s="8">
        <v>3.8144888950000002</v>
      </c>
      <c r="G32" s="8">
        <v>2.7689934250000001</v>
      </c>
      <c r="H32" s="8">
        <v>1.9572577499999999</v>
      </c>
    </row>
    <row r="34" spans="1:8" x14ac:dyDescent="0.2">
      <c r="A34" s="15" t="s">
        <v>141</v>
      </c>
      <c r="B34" s="8"/>
      <c r="C34" s="8" t="s">
        <v>137</v>
      </c>
      <c r="D34" s="8" t="s">
        <v>137</v>
      </c>
      <c r="E34" s="8" t="s">
        <v>137</v>
      </c>
      <c r="F34" s="8" t="s">
        <v>138</v>
      </c>
      <c r="G34" s="8" t="s">
        <v>138</v>
      </c>
      <c r="H34" s="8" t="s">
        <v>138</v>
      </c>
    </row>
    <row r="35" spans="1:8" x14ac:dyDescent="0.2">
      <c r="B35" s="13" t="s">
        <v>10</v>
      </c>
      <c r="C35" s="8">
        <v>77.72</v>
      </c>
      <c r="D35" s="8">
        <v>73.05</v>
      </c>
      <c r="E35" s="8">
        <v>68.44</v>
      </c>
      <c r="F35" s="8">
        <v>22.28</v>
      </c>
      <c r="G35" s="8">
        <v>26.95</v>
      </c>
      <c r="H35" s="8">
        <v>31.56</v>
      </c>
    </row>
    <row r="36" spans="1:8" x14ac:dyDescent="0.2">
      <c r="B36" s="8" t="s">
        <v>139</v>
      </c>
      <c r="C36" s="8">
        <v>9.98</v>
      </c>
      <c r="D36" s="8">
        <v>2.04</v>
      </c>
      <c r="E36" s="8">
        <v>4.6500000000000004</v>
      </c>
      <c r="F36" s="8">
        <v>90.02</v>
      </c>
      <c r="G36" s="8">
        <v>97.96</v>
      </c>
      <c r="H36" s="8">
        <v>95.35</v>
      </c>
    </row>
    <row r="37" spans="1:8" x14ac:dyDescent="0.2">
      <c r="B37" s="8" t="s">
        <v>140</v>
      </c>
      <c r="C37" s="8">
        <v>96.52</v>
      </c>
      <c r="D37" s="8">
        <v>92.55</v>
      </c>
      <c r="E37" s="8">
        <v>95.54</v>
      </c>
      <c r="F37" s="8">
        <v>3.48</v>
      </c>
      <c r="G37" s="8">
        <v>7.45</v>
      </c>
      <c r="H37" s="8">
        <v>4.46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1A5F6-1CDD-7F4F-A150-94ED5C38D602}">
  <dimension ref="A1:AB37"/>
  <sheetViews>
    <sheetView topLeftCell="F23" workbookViewId="0">
      <selection activeCell="S27" sqref="S27"/>
    </sheetView>
  </sheetViews>
  <sheetFormatPr baseColWidth="10" defaultRowHeight="16" x14ac:dyDescent="0.2"/>
  <cols>
    <col min="1" max="16384" width="10.83203125" style="4"/>
  </cols>
  <sheetData>
    <row r="1" spans="1:20" x14ac:dyDescent="0.2">
      <c r="A1" s="4" t="s">
        <v>74</v>
      </c>
      <c r="B1" s="8" t="s">
        <v>62</v>
      </c>
      <c r="C1" s="8" t="s">
        <v>62</v>
      </c>
      <c r="D1" s="8" t="s">
        <v>62</v>
      </c>
      <c r="E1" s="8" t="s">
        <v>62</v>
      </c>
      <c r="F1" s="8" t="s">
        <v>62</v>
      </c>
      <c r="G1" s="8" t="s">
        <v>62</v>
      </c>
      <c r="H1" s="8" t="s">
        <v>62</v>
      </c>
      <c r="I1" s="8" t="s">
        <v>62</v>
      </c>
      <c r="J1" s="8" t="s">
        <v>62</v>
      </c>
      <c r="K1" s="8" t="s">
        <v>241</v>
      </c>
      <c r="L1" s="8" t="s">
        <v>241</v>
      </c>
      <c r="M1" s="8" t="s">
        <v>241</v>
      </c>
      <c r="N1" s="8" t="s">
        <v>241</v>
      </c>
      <c r="O1" s="8" t="s">
        <v>241</v>
      </c>
      <c r="P1" s="8" t="s">
        <v>241</v>
      </c>
      <c r="Q1" s="8" t="s">
        <v>241</v>
      </c>
      <c r="R1" s="8" t="s">
        <v>241</v>
      </c>
      <c r="S1" s="19" t="s">
        <v>242</v>
      </c>
    </row>
    <row r="2" spans="1:20" x14ac:dyDescent="0.2">
      <c r="B2" s="8">
        <v>24.6</v>
      </c>
      <c r="C2" s="8">
        <v>26.7</v>
      </c>
      <c r="D2" s="8">
        <v>28.2</v>
      </c>
      <c r="E2" s="8">
        <v>23.5</v>
      </c>
      <c r="F2" s="8">
        <v>27.9</v>
      </c>
      <c r="G2" s="8">
        <v>24.5</v>
      </c>
      <c r="H2" s="8">
        <v>25.5</v>
      </c>
      <c r="I2" s="8">
        <v>22.6</v>
      </c>
      <c r="J2" s="8">
        <v>28.2</v>
      </c>
      <c r="K2" s="8">
        <v>23.5</v>
      </c>
      <c r="L2" s="8">
        <v>24.8</v>
      </c>
      <c r="M2" s="8">
        <v>23.7</v>
      </c>
      <c r="N2" s="8">
        <v>23.2</v>
      </c>
      <c r="O2" s="8">
        <v>25.7</v>
      </c>
      <c r="P2" s="8">
        <v>23.4</v>
      </c>
      <c r="Q2" s="8">
        <v>20.5</v>
      </c>
      <c r="R2" s="8">
        <v>22.9</v>
      </c>
      <c r="S2" s="19">
        <f>_xlfn.T.TEST(B2:J2,K2:R2,2,3)</f>
        <v>2.1152225380329664E-2</v>
      </c>
      <c r="T2" s="4">
        <v>8</v>
      </c>
    </row>
    <row r="4" spans="1:20" x14ac:dyDescent="0.2">
      <c r="A4" s="4" t="s">
        <v>75</v>
      </c>
      <c r="B4" s="8" t="s">
        <v>62</v>
      </c>
      <c r="C4" s="8" t="s">
        <v>62</v>
      </c>
      <c r="D4" s="8" t="s">
        <v>62</v>
      </c>
      <c r="E4" s="8" t="s">
        <v>62</v>
      </c>
      <c r="F4" s="8" t="s">
        <v>62</v>
      </c>
      <c r="G4" s="8" t="s">
        <v>62</v>
      </c>
      <c r="H4" s="8" t="s">
        <v>62</v>
      </c>
      <c r="I4" s="8" t="s">
        <v>62</v>
      </c>
      <c r="J4" s="8" t="s">
        <v>62</v>
      </c>
      <c r="K4" s="8" t="s">
        <v>241</v>
      </c>
      <c r="L4" s="8" t="s">
        <v>241</v>
      </c>
      <c r="M4" s="8" t="s">
        <v>241</v>
      </c>
      <c r="N4" s="8" t="s">
        <v>241</v>
      </c>
      <c r="O4" s="8" t="s">
        <v>241</v>
      </c>
      <c r="P4" s="8" t="s">
        <v>241</v>
      </c>
      <c r="Q4" s="8" t="s">
        <v>241</v>
      </c>
      <c r="R4" s="8" t="s">
        <v>241</v>
      </c>
      <c r="S4" s="19" t="s">
        <v>242</v>
      </c>
    </row>
    <row r="5" spans="1:20" x14ac:dyDescent="0.2">
      <c r="B5" s="8">
        <v>11.74</v>
      </c>
      <c r="C5" s="8">
        <v>9.89</v>
      </c>
      <c r="D5" s="8">
        <v>12.33</v>
      </c>
      <c r="E5" s="8">
        <v>10.24</v>
      </c>
      <c r="F5" s="8">
        <v>11.21</v>
      </c>
      <c r="G5" s="8">
        <v>9.9700000000000006</v>
      </c>
      <c r="H5" s="8">
        <v>10.06</v>
      </c>
      <c r="I5" s="8">
        <v>10.29</v>
      </c>
      <c r="J5" s="8">
        <v>9.35</v>
      </c>
      <c r="K5" s="8">
        <v>7.72</v>
      </c>
      <c r="L5" s="8">
        <v>8.52</v>
      </c>
      <c r="M5" s="8">
        <v>9.11</v>
      </c>
      <c r="N5" s="8">
        <v>9.74</v>
      </c>
      <c r="O5" s="8">
        <v>10.39</v>
      </c>
      <c r="P5" s="8">
        <v>9.2200000000000006</v>
      </c>
      <c r="Q5" s="8">
        <v>9.6199999999999992</v>
      </c>
      <c r="R5" s="8">
        <v>10.02</v>
      </c>
      <c r="S5" s="19">
        <f>_xlfn.T.TEST(B5:J5,K5:R5,2,3)</f>
        <v>1.1956272652914202E-2</v>
      </c>
      <c r="T5" s="4">
        <v>8</v>
      </c>
    </row>
    <row r="7" spans="1:20" x14ac:dyDescent="0.2">
      <c r="A7" s="4" t="s">
        <v>83</v>
      </c>
      <c r="B7" s="8"/>
      <c r="C7" s="8" t="s">
        <v>62</v>
      </c>
      <c r="D7" s="8" t="s">
        <v>62</v>
      </c>
      <c r="E7" s="8" t="s">
        <v>62</v>
      </c>
      <c r="F7" s="8" t="s">
        <v>62</v>
      </c>
      <c r="G7" s="8" t="s">
        <v>62</v>
      </c>
      <c r="H7" s="8" t="s">
        <v>62</v>
      </c>
      <c r="I7" s="8" t="s">
        <v>76</v>
      </c>
      <c r="J7" s="8" t="s">
        <v>76</v>
      </c>
      <c r="K7" s="8" t="s">
        <v>76</v>
      </c>
      <c r="L7" s="8" t="s">
        <v>76</v>
      </c>
      <c r="M7" s="8" t="s">
        <v>76</v>
      </c>
      <c r="N7" s="34" t="s">
        <v>76</v>
      </c>
      <c r="O7" s="37" t="s">
        <v>298</v>
      </c>
      <c r="P7" s="38" t="s">
        <v>260</v>
      </c>
      <c r="Q7" s="38" t="s">
        <v>261</v>
      </c>
      <c r="R7" s="38" t="s">
        <v>262</v>
      </c>
      <c r="S7" s="38" t="s">
        <v>250</v>
      </c>
      <c r="T7" s="38" t="s">
        <v>251</v>
      </c>
    </row>
    <row r="8" spans="1:20" x14ac:dyDescent="0.2">
      <c r="B8" s="8" t="s">
        <v>77</v>
      </c>
      <c r="C8" s="8">
        <v>154</v>
      </c>
      <c r="D8" s="8">
        <v>160</v>
      </c>
      <c r="E8" s="8">
        <v>152</v>
      </c>
      <c r="F8" s="8">
        <v>114</v>
      </c>
      <c r="G8" s="8">
        <v>186</v>
      </c>
      <c r="H8" s="8">
        <v>175</v>
      </c>
      <c r="I8" s="8">
        <v>153</v>
      </c>
      <c r="J8" s="8">
        <v>144</v>
      </c>
      <c r="K8" s="8">
        <v>216</v>
      </c>
      <c r="L8" s="8">
        <v>132</v>
      </c>
      <c r="M8" s="8">
        <v>200</v>
      </c>
      <c r="N8" s="34">
        <v>155</v>
      </c>
      <c r="O8" s="37" t="s">
        <v>77</v>
      </c>
      <c r="P8" s="38">
        <v>-9.8330000000000002</v>
      </c>
      <c r="Q8" s="38" t="s">
        <v>292</v>
      </c>
      <c r="R8" s="38" t="s">
        <v>277</v>
      </c>
      <c r="S8" s="38" t="s">
        <v>278</v>
      </c>
      <c r="T8" s="38">
        <v>0.99960000000000004</v>
      </c>
    </row>
    <row r="9" spans="1:20" x14ac:dyDescent="0.2">
      <c r="B9" s="8" t="s">
        <v>78</v>
      </c>
      <c r="C9" s="8">
        <v>388</v>
      </c>
      <c r="D9" s="8">
        <v>397</v>
      </c>
      <c r="E9" s="8">
        <v>551</v>
      </c>
      <c r="F9" s="8">
        <v>447</v>
      </c>
      <c r="G9" s="8">
        <v>392</v>
      </c>
      <c r="H9" s="8">
        <v>386</v>
      </c>
      <c r="I9" s="8">
        <v>329</v>
      </c>
      <c r="J9" s="8">
        <v>350</v>
      </c>
      <c r="K9" s="8">
        <v>357</v>
      </c>
      <c r="L9" s="8">
        <v>404</v>
      </c>
      <c r="M9" s="8">
        <v>249</v>
      </c>
      <c r="N9" s="34">
        <v>277</v>
      </c>
      <c r="O9" s="37" t="s">
        <v>78</v>
      </c>
      <c r="P9" s="38">
        <v>99.17</v>
      </c>
      <c r="Q9" s="38" t="s">
        <v>293</v>
      </c>
      <c r="R9" s="38" t="s">
        <v>265</v>
      </c>
      <c r="S9" s="38" t="s">
        <v>256</v>
      </c>
      <c r="T9" s="38">
        <v>5.4000000000000003E-3</v>
      </c>
    </row>
    <row r="10" spans="1:20" x14ac:dyDescent="0.2">
      <c r="B10" s="8" t="s">
        <v>79</v>
      </c>
      <c r="C10" s="8">
        <v>398</v>
      </c>
      <c r="D10" s="8">
        <v>424</v>
      </c>
      <c r="E10" s="8">
        <v>334</v>
      </c>
      <c r="F10" s="8">
        <v>276</v>
      </c>
      <c r="G10" s="8">
        <v>382</v>
      </c>
      <c r="H10" s="8">
        <v>318</v>
      </c>
      <c r="I10" s="8">
        <v>224</v>
      </c>
      <c r="J10" s="8">
        <v>311</v>
      </c>
      <c r="K10" s="8">
        <v>239</v>
      </c>
      <c r="L10" s="8">
        <v>308</v>
      </c>
      <c r="M10" s="8">
        <v>228</v>
      </c>
      <c r="N10" s="34">
        <v>233</v>
      </c>
      <c r="O10" s="37" t="s">
        <v>79</v>
      </c>
      <c r="P10" s="38">
        <v>98.17</v>
      </c>
      <c r="Q10" s="38" t="s">
        <v>294</v>
      </c>
      <c r="R10" s="38" t="s">
        <v>265</v>
      </c>
      <c r="S10" s="38" t="s">
        <v>256</v>
      </c>
      <c r="T10" s="38">
        <v>6.0000000000000001E-3</v>
      </c>
    </row>
    <row r="11" spans="1:20" x14ac:dyDescent="0.2">
      <c r="B11" s="8" t="s">
        <v>80</v>
      </c>
      <c r="C11" s="8">
        <v>286</v>
      </c>
      <c r="D11" s="8">
        <v>380</v>
      </c>
      <c r="E11" s="8">
        <v>426</v>
      </c>
      <c r="F11" s="8">
        <v>260</v>
      </c>
      <c r="G11" s="8">
        <v>260</v>
      </c>
      <c r="H11" s="8">
        <v>276</v>
      </c>
      <c r="I11" s="8">
        <v>287</v>
      </c>
      <c r="J11" s="8">
        <v>237</v>
      </c>
      <c r="K11" s="8">
        <v>124</v>
      </c>
      <c r="L11" s="8">
        <v>290</v>
      </c>
      <c r="M11" s="8">
        <v>229</v>
      </c>
      <c r="N11" s="34">
        <v>239</v>
      </c>
      <c r="O11" s="37" t="s">
        <v>80</v>
      </c>
      <c r="P11" s="38">
        <v>80.33</v>
      </c>
      <c r="Q11" s="38" t="s">
        <v>295</v>
      </c>
      <c r="R11" s="38" t="s">
        <v>265</v>
      </c>
      <c r="S11" s="38" t="s">
        <v>252</v>
      </c>
      <c r="T11" s="38">
        <v>3.7400000000000003E-2</v>
      </c>
    </row>
    <row r="12" spans="1:20" x14ac:dyDescent="0.2">
      <c r="B12" s="8" t="s">
        <v>81</v>
      </c>
      <c r="C12" s="8">
        <v>162</v>
      </c>
      <c r="D12" s="8">
        <v>313</v>
      </c>
      <c r="E12" s="8">
        <v>209</v>
      </c>
      <c r="F12" s="8">
        <v>241</v>
      </c>
      <c r="G12" s="8">
        <v>200</v>
      </c>
      <c r="H12" s="8">
        <v>204</v>
      </c>
      <c r="I12" s="8">
        <v>187</v>
      </c>
      <c r="J12" s="8">
        <v>232</v>
      </c>
      <c r="K12" s="8">
        <v>218</v>
      </c>
      <c r="L12" s="8">
        <v>235</v>
      </c>
      <c r="M12" s="8">
        <v>148</v>
      </c>
      <c r="N12" s="34">
        <v>165</v>
      </c>
      <c r="O12" s="37" t="s">
        <v>81</v>
      </c>
      <c r="P12" s="38">
        <v>24</v>
      </c>
      <c r="Q12" s="38" t="s">
        <v>296</v>
      </c>
      <c r="R12" s="38" t="s">
        <v>277</v>
      </c>
      <c r="S12" s="38" t="s">
        <v>278</v>
      </c>
      <c r="T12" s="38">
        <v>0.95389999999999997</v>
      </c>
    </row>
    <row r="13" spans="1:20" x14ac:dyDescent="0.2">
      <c r="B13" s="8" t="s">
        <v>82</v>
      </c>
      <c r="C13" s="8">
        <v>181</v>
      </c>
      <c r="D13" s="8">
        <v>230</v>
      </c>
      <c r="E13" s="8">
        <v>267</v>
      </c>
      <c r="F13" s="8">
        <v>156</v>
      </c>
      <c r="G13" s="8">
        <v>175</v>
      </c>
      <c r="H13" s="8">
        <v>177</v>
      </c>
      <c r="I13" s="8">
        <v>164</v>
      </c>
      <c r="J13" s="8">
        <v>233</v>
      </c>
      <c r="K13" s="8">
        <v>166</v>
      </c>
      <c r="L13" s="8">
        <v>174</v>
      </c>
      <c r="M13" s="8">
        <v>163</v>
      </c>
      <c r="N13" s="34">
        <v>159</v>
      </c>
      <c r="O13" s="37" t="s">
        <v>82</v>
      </c>
      <c r="P13" s="38">
        <v>21.17</v>
      </c>
      <c r="Q13" s="38" t="s">
        <v>297</v>
      </c>
      <c r="R13" s="38" t="s">
        <v>277</v>
      </c>
      <c r="S13" s="38" t="s">
        <v>278</v>
      </c>
      <c r="T13" s="38">
        <v>0.97489999999999999</v>
      </c>
    </row>
    <row r="15" spans="1:20" x14ac:dyDescent="0.2">
      <c r="A15" s="4" t="s">
        <v>86</v>
      </c>
      <c r="B15" s="4" t="s">
        <v>87</v>
      </c>
      <c r="C15" s="8" t="s">
        <v>84</v>
      </c>
      <c r="D15" s="8" t="s">
        <v>84</v>
      </c>
      <c r="E15" s="8" t="s">
        <v>84</v>
      </c>
      <c r="F15" s="8" t="s">
        <v>84</v>
      </c>
      <c r="G15" s="8" t="s">
        <v>84</v>
      </c>
      <c r="H15" s="8" t="s">
        <v>84</v>
      </c>
      <c r="I15" s="8" t="s">
        <v>84</v>
      </c>
      <c r="J15" s="8" t="s">
        <v>84</v>
      </c>
      <c r="K15" s="8" t="s">
        <v>85</v>
      </c>
      <c r="L15" s="8" t="s">
        <v>85</v>
      </c>
      <c r="M15" s="8" t="s">
        <v>85</v>
      </c>
      <c r="N15" s="8" t="s">
        <v>85</v>
      </c>
      <c r="O15" s="35" t="s">
        <v>85</v>
      </c>
      <c r="P15" s="35" t="s">
        <v>85</v>
      </c>
      <c r="Q15" s="35" t="s">
        <v>85</v>
      </c>
      <c r="R15" s="36" t="s">
        <v>242</v>
      </c>
    </row>
    <row r="16" spans="1:20" x14ac:dyDescent="0.2">
      <c r="C16" s="8">
        <v>32.61</v>
      </c>
      <c r="D16" s="8">
        <v>32.76</v>
      </c>
      <c r="E16" s="8">
        <v>31.56</v>
      </c>
      <c r="F16" s="8">
        <v>31.1</v>
      </c>
      <c r="G16" s="8">
        <v>31.76</v>
      </c>
      <c r="H16" s="8">
        <v>32.69</v>
      </c>
      <c r="I16" s="8">
        <v>31.53</v>
      </c>
      <c r="J16" s="8">
        <v>31.05</v>
      </c>
      <c r="K16" s="8">
        <v>28.08</v>
      </c>
      <c r="L16" s="8">
        <v>32.04</v>
      </c>
      <c r="M16" s="8">
        <v>29.04</v>
      </c>
      <c r="N16" s="8">
        <v>32.29</v>
      </c>
      <c r="O16" s="8">
        <v>29.44</v>
      </c>
      <c r="P16" s="8">
        <v>30.18</v>
      </c>
      <c r="Q16" s="8">
        <v>28.06</v>
      </c>
      <c r="R16" s="23">
        <f>_xlfn.T.TEST(C16:J16,K16:Q16,2,3)</f>
        <v>2.1813828203577121E-2</v>
      </c>
      <c r="S16" s="4" t="s">
        <v>252</v>
      </c>
    </row>
    <row r="18" spans="1:28" x14ac:dyDescent="0.2">
      <c r="B18" s="4" t="s">
        <v>88</v>
      </c>
      <c r="C18" s="8" t="s">
        <v>84</v>
      </c>
      <c r="D18" s="8" t="s">
        <v>84</v>
      </c>
      <c r="E18" s="8" t="s">
        <v>84</v>
      </c>
      <c r="F18" s="8" t="s">
        <v>84</v>
      </c>
      <c r="G18" s="8" t="s">
        <v>84</v>
      </c>
      <c r="H18" s="8" t="s">
        <v>84</v>
      </c>
      <c r="I18" s="8" t="s">
        <v>84</v>
      </c>
      <c r="J18" s="8" t="s">
        <v>84</v>
      </c>
      <c r="K18" s="8" t="s">
        <v>85</v>
      </c>
      <c r="L18" s="8" t="s">
        <v>85</v>
      </c>
      <c r="M18" s="8" t="s">
        <v>85</v>
      </c>
      <c r="N18" s="8" t="s">
        <v>85</v>
      </c>
      <c r="O18" s="8" t="s">
        <v>85</v>
      </c>
      <c r="P18" s="8" t="s">
        <v>85</v>
      </c>
      <c r="Q18" s="8" t="s">
        <v>85</v>
      </c>
      <c r="R18" s="23" t="s">
        <v>242</v>
      </c>
    </row>
    <row r="19" spans="1:28" x14ac:dyDescent="0.2">
      <c r="C19" s="8">
        <v>133.702337</v>
      </c>
      <c r="D19" s="8">
        <v>127.421237</v>
      </c>
      <c r="E19" s="8">
        <v>135.27646799999999</v>
      </c>
      <c r="F19" s="8">
        <v>132.45315199999999</v>
      </c>
      <c r="G19" s="8">
        <v>130.645825</v>
      </c>
      <c r="H19" s="8">
        <v>129.82525799999999</v>
      </c>
      <c r="I19" s="8">
        <v>121.222607</v>
      </c>
      <c r="J19" s="8">
        <v>126.116978</v>
      </c>
      <c r="K19" s="8">
        <v>118.531026</v>
      </c>
      <c r="L19" s="8">
        <v>123.89791200000001</v>
      </c>
      <c r="M19" s="8">
        <v>115.192384</v>
      </c>
      <c r="N19" s="8">
        <v>121.02698700000001</v>
      </c>
      <c r="O19" s="8">
        <v>122.615577</v>
      </c>
      <c r="P19" s="8">
        <v>123.083197</v>
      </c>
      <c r="Q19" s="8">
        <v>125.32380499999999</v>
      </c>
      <c r="R19" s="23">
        <f>_xlfn.T.TEST(C19:J19,K19:Q19,2,3)</f>
        <v>1.7367767835100305E-3</v>
      </c>
      <c r="S19" s="4" t="s">
        <v>256</v>
      </c>
    </row>
    <row r="21" spans="1:28" x14ac:dyDescent="0.2">
      <c r="A21" s="4" t="s">
        <v>89</v>
      </c>
      <c r="C21" s="8" t="s">
        <v>84</v>
      </c>
      <c r="D21" s="8" t="s">
        <v>84</v>
      </c>
      <c r="E21" s="8" t="s">
        <v>84</v>
      </c>
      <c r="F21" s="8" t="s">
        <v>84</v>
      </c>
      <c r="G21" s="8" t="s">
        <v>84</v>
      </c>
      <c r="H21" s="8" t="s">
        <v>84</v>
      </c>
      <c r="I21" s="8" t="s">
        <v>84</v>
      </c>
      <c r="J21" s="8" t="s">
        <v>84</v>
      </c>
      <c r="K21" s="8" t="s">
        <v>85</v>
      </c>
      <c r="L21" s="8" t="s">
        <v>85</v>
      </c>
      <c r="M21" s="8" t="s">
        <v>85</v>
      </c>
      <c r="N21" s="8" t="s">
        <v>85</v>
      </c>
      <c r="O21" s="8" t="s">
        <v>85</v>
      </c>
      <c r="P21" s="8" t="s">
        <v>85</v>
      </c>
      <c r="Q21" s="8" t="s">
        <v>85</v>
      </c>
      <c r="R21" s="23" t="s">
        <v>242</v>
      </c>
    </row>
    <row r="22" spans="1:28" x14ac:dyDescent="0.2">
      <c r="C22" s="8">
        <v>12.593283599999999</v>
      </c>
      <c r="D22" s="8">
        <v>11.6960908</v>
      </c>
      <c r="E22" s="8">
        <v>14.413607900000001</v>
      </c>
      <c r="F22" s="8">
        <v>17.219981400000002</v>
      </c>
      <c r="G22" s="8">
        <v>16.289731100000001</v>
      </c>
      <c r="H22" s="8">
        <v>20.6855081</v>
      </c>
      <c r="I22" s="8">
        <v>13.6901058</v>
      </c>
      <c r="J22" s="8">
        <v>13.3137062</v>
      </c>
      <c r="K22" s="8">
        <v>13.2435817</v>
      </c>
      <c r="L22" s="8">
        <v>12.090761799999999</v>
      </c>
      <c r="M22" s="8">
        <v>8.5548739000000005</v>
      </c>
      <c r="N22" s="8">
        <v>14.3331322</v>
      </c>
      <c r="O22" s="8">
        <v>6.1061060999999999</v>
      </c>
      <c r="P22" s="8">
        <v>6.3346989999999996</v>
      </c>
      <c r="Q22" s="8">
        <v>5.6656238999999999</v>
      </c>
      <c r="R22" s="23">
        <f>_xlfn.T.TEST(C22:J22,K22:Q22,2,3)</f>
        <v>8.3955731809130796E-3</v>
      </c>
      <c r="S22" s="4" t="s">
        <v>256</v>
      </c>
    </row>
    <row r="24" spans="1:28" x14ac:dyDescent="0.2">
      <c r="A24" s="4" t="s">
        <v>90</v>
      </c>
      <c r="B24" s="4" t="s">
        <v>68</v>
      </c>
      <c r="C24" s="8" t="s">
        <v>84</v>
      </c>
      <c r="D24" s="8" t="s">
        <v>84</v>
      </c>
      <c r="E24" s="8" t="s">
        <v>84</v>
      </c>
      <c r="F24" s="8" t="s">
        <v>84</v>
      </c>
      <c r="G24" s="8" t="s">
        <v>84</v>
      </c>
      <c r="H24" s="8" t="s">
        <v>84</v>
      </c>
      <c r="I24" s="8" t="s">
        <v>84</v>
      </c>
      <c r="J24" s="8" t="s">
        <v>84</v>
      </c>
      <c r="K24" s="8" t="s">
        <v>85</v>
      </c>
      <c r="L24" s="8" t="s">
        <v>85</v>
      </c>
      <c r="M24" s="8" t="s">
        <v>85</v>
      </c>
      <c r="N24" s="8" t="s">
        <v>85</v>
      </c>
      <c r="O24" s="8" t="s">
        <v>85</v>
      </c>
      <c r="P24" s="8" t="s">
        <v>85</v>
      </c>
      <c r="Q24" s="8" t="s">
        <v>85</v>
      </c>
      <c r="R24" s="23" t="s">
        <v>242</v>
      </c>
    </row>
    <row r="25" spans="1:28" x14ac:dyDescent="0.2">
      <c r="C25" s="8">
        <v>0.53</v>
      </c>
      <c r="D25" s="8">
        <v>0.38</v>
      </c>
      <c r="E25" s="8">
        <v>0.55000000000000004</v>
      </c>
      <c r="F25" s="8">
        <v>0.49</v>
      </c>
      <c r="G25" s="8">
        <v>0.36</v>
      </c>
      <c r="H25" s="8">
        <v>0.67</v>
      </c>
      <c r="I25" s="8">
        <v>0.39</v>
      </c>
      <c r="J25" s="8">
        <v>0.38</v>
      </c>
      <c r="K25" s="8">
        <v>0.37</v>
      </c>
      <c r="L25" s="8">
        <v>0.35</v>
      </c>
      <c r="M25" s="8">
        <v>0.44</v>
      </c>
      <c r="N25" s="8">
        <v>0.37</v>
      </c>
      <c r="O25" s="8">
        <v>0.22</v>
      </c>
      <c r="P25" s="8">
        <v>0.27</v>
      </c>
      <c r="Q25" s="8">
        <v>0.37</v>
      </c>
      <c r="R25" s="23">
        <f>_xlfn.T.TEST(C25:J25,K25:Q25,2,3)</f>
        <v>2.0362480961159328E-2</v>
      </c>
      <c r="S25" s="4" t="s">
        <v>252</v>
      </c>
    </row>
    <row r="26" spans="1:28" x14ac:dyDescent="0.2">
      <c r="B26" s="4" t="s">
        <v>91</v>
      </c>
      <c r="C26" s="8" t="s">
        <v>84</v>
      </c>
      <c r="D26" s="8" t="s">
        <v>84</v>
      </c>
      <c r="E26" s="8" t="s">
        <v>84</v>
      </c>
      <c r="F26" s="8" t="s">
        <v>84</v>
      </c>
      <c r="G26" s="8" t="s">
        <v>84</v>
      </c>
      <c r="H26" s="8" t="s">
        <v>84</v>
      </c>
      <c r="I26" s="8" t="s">
        <v>84</v>
      </c>
      <c r="J26" s="8" t="s">
        <v>84</v>
      </c>
      <c r="K26" s="8" t="s">
        <v>85</v>
      </c>
      <c r="L26" s="8" t="s">
        <v>85</v>
      </c>
      <c r="M26" s="8" t="s">
        <v>85</v>
      </c>
      <c r="N26" s="8" t="s">
        <v>85</v>
      </c>
      <c r="O26" s="8" t="s">
        <v>85</v>
      </c>
      <c r="P26" s="8" t="s">
        <v>85</v>
      </c>
      <c r="Q26" s="8" t="s">
        <v>85</v>
      </c>
      <c r="R26" s="23" t="s">
        <v>242</v>
      </c>
    </row>
    <row r="27" spans="1:28" x14ac:dyDescent="0.2">
      <c r="C27" s="8">
        <v>0.78</v>
      </c>
      <c r="D27" s="8">
        <v>0.8</v>
      </c>
      <c r="E27" s="8">
        <v>0.83</v>
      </c>
      <c r="F27" s="8">
        <v>0.88</v>
      </c>
      <c r="G27" s="8">
        <v>0.69</v>
      </c>
      <c r="H27" s="8">
        <v>1.02</v>
      </c>
      <c r="I27" s="8">
        <v>0.66</v>
      </c>
      <c r="J27" s="8">
        <v>0.64</v>
      </c>
      <c r="K27" s="8">
        <v>0.64</v>
      </c>
      <c r="L27" s="8">
        <v>0.91</v>
      </c>
      <c r="M27" s="8">
        <v>0.84</v>
      </c>
      <c r="N27" s="8">
        <v>0.79</v>
      </c>
      <c r="O27" s="8">
        <v>0.46</v>
      </c>
      <c r="P27" s="8">
        <v>0.44</v>
      </c>
      <c r="Q27" s="8">
        <v>0.41</v>
      </c>
      <c r="R27" s="23">
        <f>_xlfn.T.TEST(C27:J27,K27:Q27,2,3)</f>
        <v>0.13915364048984727</v>
      </c>
    </row>
    <row r="28" spans="1:28" x14ac:dyDescent="0.2">
      <c r="B28" s="4" t="s">
        <v>92</v>
      </c>
      <c r="C28" s="8" t="s">
        <v>84</v>
      </c>
      <c r="D28" s="8" t="s">
        <v>84</v>
      </c>
      <c r="E28" s="8" t="s">
        <v>84</v>
      </c>
      <c r="F28" s="8" t="s">
        <v>84</v>
      </c>
      <c r="G28" s="8" t="s">
        <v>84</v>
      </c>
      <c r="H28" s="8" t="s">
        <v>84</v>
      </c>
      <c r="I28" s="8" t="s">
        <v>84</v>
      </c>
      <c r="J28" s="8" t="s">
        <v>84</v>
      </c>
      <c r="K28" s="8" t="s">
        <v>85</v>
      </c>
      <c r="L28" s="8" t="s">
        <v>85</v>
      </c>
      <c r="M28" s="8" t="s">
        <v>85</v>
      </c>
      <c r="N28" s="8" t="s">
        <v>85</v>
      </c>
      <c r="O28" s="8" t="s">
        <v>85</v>
      </c>
      <c r="P28" s="8" t="s">
        <v>85</v>
      </c>
      <c r="Q28" s="8" t="s">
        <v>85</v>
      </c>
      <c r="R28" s="23" t="s">
        <v>242</v>
      </c>
    </row>
    <row r="29" spans="1:28" x14ac:dyDescent="0.2">
      <c r="C29" s="8">
        <v>0.18</v>
      </c>
      <c r="D29" s="8">
        <v>0.13</v>
      </c>
      <c r="E29" s="8">
        <v>0.18</v>
      </c>
      <c r="F29" s="8">
        <v>0.16</v>
      </c>
      <c r="G29" s="8">
        <v>0.13</v>
      </c>
      <c r="H29" s="8">
        <v>0.16</v>
      </c>
      <c r="I29" s="8">
        <v>0.14000000000000001</v>
      </c>
      <c r="J29" s="8">
        <v>0.12</v>
      </c>
      <c r="K29" s="8">
        <v>0.16</v>
      </c>
      <c r="L29" s="8">
        <v>0.16</v>
      </c>
      <c r="M29" s="8">
        <v>0.12</v>
      </c>
      <c r="N29" s="8">
        <v>0.14000000000000001</v>
      </c>
      <c r="O29" s="8">
        <v>0.16</v>
      </c>
      <c r="P29" s="8">
        <v>0.12</v>
      </c>
      <c r="Q29" s="8">
        <v>0.11</v>
      </c>
      <c r="R29" s="23">
        <f>_xlfn.T.TEST(C29:J29,K29:Q29,2,3)</f>
        <v>0.34606303493942525</v>
      </c>
    </row>
    <row r="31" spans="1:28" x14ac:dyDescent="0.2">
      <c r="A31" s="4" t="s">
        <v>94</v>
      </c>
      <c r="B31" s="8"/>
      <c r="C31" s="8" t="s">
        <v>93</v>
      </c>
      <c r="D31" s="8" t="s">
        <v>93</v>
      </c>
      <c r="E31" s="8" t="s">
        <v>93</v>
      </c>
      <c r="F31" s="8" t="s">
        <v>93</v>
      </c>
      <c r="G31" s="8" t="s">
        <v>93</v>
      </c>
      <c r="H31" s="8" t="s">
        <v>93</v>
      </c>
      <c r="I31" s="8" t="s">
        <v>93</v>
      </c>
      <c r="J31" s="8" t="s">
        <v>93</v>
      </c>
      <c r="K31" s="8" t="s">
        <v>93</v>
      </c>
      <c r="L31" s="8" t="s">
        <v>85</v>
      </c>
      <c r="M31" s="8" t="s">
        <v>85</v>
      </c>
      <c r="N31" s="8" t="s">
        <v>85</v>
      </c>
      <c r="O31" s="8" t="s">
        <v>85</v>
      </c>
      <c r="P31" s="8" t="s">
        <v>85</v>
      </c>
      <c r="Q31" s="8" t="s">
        <v>85</v>
      </c>
      <c r="R31" s="8" t="s">
        <v>85</v>
      </c>
      <c r="S31" s="8" t="s">
        <v>85</v>
      </c>
      <c r="T31" s="8" t="s">
        <v>85</v>
      </c>
      <c r="U31" s="37" t="s">
        <v>305</v>
      </c>
      <c r="V31" s="38" t="s">
        <v>260</v>
      </c>
      <c r="W31" s="38" t="s">
        <v>261</v>
      </c>
      <c r="X31" s="38" t="s">
        <v>262</v>
      </c>
      <c r="Y31" s="38" t="s">
        <v>250</v>
      </c>
      <c r="Z31" s="38" t="s">
        <v>251</v>
      </c>
    </row>
    <row r="32" spans="1:28" x14ac:dyDescent="0.2">
      <c r="B32" s="8" t="s">
        <v>77</v>
      </c>
      <c r="C32" s="8">
        <v>182</v>
      </c>
      <c r="D32" s="8">
        <v>144</v>
      </c>
      <c r="E32" s="8">
        <v>165</v>
      </c>
      <c r="F32" s="8">
        <v>186</v>
      </c>
      <c r="G32" s="8">
        <v>152</v>
      </c>
      <c r="H32" s="8">
        <v>176</v>
      </c>
      <c r="I32" s="8">
        <v>161</v>
      </c>
      <c r="J32" s="8">
        <v>238</v>
      </c>
      <c r="K32" s="8">
        <v>140</v>
      </c>
      <c r="L32" s="8">
        <v>179</v>
      </c>
      <c r="M32" s="8">
        <v>178</v>
      </c>
      <c r="N32" s="8">
        <v>188</v>
      </c>
      <c r="O32" s="8">
        <v>197</v>
      </c>
      <c r="P32" s="8">
        <v>131</v>
      </c>
      <c r="Q32" s="8">
        <v>138</v>
      </c>
      <c r="R32" s="8">
        <v>172</v>
      </c>
      <c r="S32" s="8">
        <v>166</v>
      </c>
      <c r="T32" s="8">
        <v>125</v>
      </c>
      <c r="U32" s="37" t="s">
        <v>77</v>
      </c>
      <c r="V32" s="38">
        <v>7.7779999999999996</v>
      </c>
      <c r="W32" s="38" t="s">
        <v>299</v>
      </c>
      <c r="X32" s="38" t="s">
        <v>277</v>
      </c>
      <c r="Y32" s="38" t="s">
        <v>278</v>
      </c>
      <c r="Z32" s="38">
        <v>0.99970000000000003</v>
      </c>
      <c r="AA32" s="20"/>
      <c r="AB32" s="20"/>
    </row>
    <row r="33" spans="2:26" x14ac:dyDescent="0.2">
      <c r="B33" s="8" t="s">
        <v>78</v>
      </c>
      <c r="C33" s="8">
        <v>443</v>
      </c>
      <c r="D33" s="8">
        <v>382</v>
      </c>
      <c r="E33" s="8">
        <v>406</v>
      </c>
      <c r="F33" s="8">
        <v>399</v>
      </c>
      <c r="G33" s="8">
        <v>449</v>
      </c>
      <c r="H33" s="8">
        <v>462</v>
      </c>
      <c r="I33" s="8">
        <v>382</v>
      </c>
      <c r="J33" s="8">
        <v>418</v>
      </c>
      <c r="K33" s="8">
        <v>391</v>
      </c>
      <c r="L33" s="8">
        <v>328</v>
      </c>
      <c r="M33" s="8">
        <v>349</v>
      </c>
      <c r="N33" s="8">
        <v>365</v>
      </c>
      <c r="O33" s="8">
        <v>357</v>
      </c>
      <c r="P33" s="8">
        <v>387</v>
      </c>
      <c r="Q33" s="8">
        <v>328</v>
      </c>
      <c r="R33" s="8">
        <v>325</v>
      </c>
      <c r="S33" s="8">
        <v>371</v>
      </c>
      <c r="T33" s="8">
        <v>333</v>
      </c>
      <c r="U33" s="37" t="s">
        <v>78</v>
      </c>
      <c r="V33" s="38">
        <v>65.44</v>
      </c>
      <c r="W33" s="38" t="s">
        <v>300</v>
      </c>
      <c r="X33" s="38" t="s">
        <v>265</v>
      </c>
      <c r="Y33" s="38" t="s">
        <v>252</v>
      </c>
      <c r="Z33" s="38">
        <v>4.7399999999999998E-2</v>
      </c>
    </row>
    <row r="34" spans="2:26" x14ac:dyDescent="0.2">
      <c r="B34" s="8" t="s">
        <v>79</v>
      </c>
      <c r="C34" s="8">
        <v>486</v>
      </c>
      <c r="D34" s="8">
        <v>394</v>
      </c>
      <c r="E34" s="8">
        <v>424</v>
      </c>
      <c r="F34" s="8">
        <v>470</v>
      </c>
      <c r="G34" s="8">
        <v>477</v>
      </c>
      <c r="H34" s="8">
        <v>418</v>
      </c>
      <c r="I34" s="8">
        <v>443</v>
      </c>
      <c r="J34" s="8">
        <v>388</v>
      </c>
      <c r="K34" s="8">
        <v>396</v>
      </c>
      <c r="L34" s="8">
        <v>402</v>
      </c>
      <c r="M34" s="8">
        <v>394</v>
      </c>
      <c r="N34" s="8">
        <v>283</v>
      </c>
      <c r="O34" s="8">
        <v>261</v>
      </c>
      <c r="P34" s="8">
        <v>347</v>
      </c>
      <c r="Q34" s="8">
        <v>379</v>
      </c>
      <c r="R34" s="8">
        <v>381</v>
      </c>
      <c r="S34" s="8">
        <v>297</v>
      </c>
      <c r="T34" s="8">
        <v>352</v>
      </c>
      <c r="U34" s="37" t="s">
        <v>79</v>
      </c>
      <c r="V34" s="38">
        <v>88.89</v>
      </c>
      <c r="W34" s="38" t="s">
        <v>301</v>
      </c>
      <c r="X34" s="38" t="s">
        <v>265</v>
      </c>
      <c r="Y34" s="38" t="s">
        <v>256</v>
      </c>
      <c r="Z34" s="38">
        <v>2.3E-3</v>
      </c>
    </row>
    <row r="35" spans="2:26" x14ac:dyDescent="0.2">
      <c r="B35" s="8" t="s">
        <v>80</v>
      </c>
      <c r="C35" s="8">
        <v>434</v>
      </c>
      <c r="D35" s="8">
        <v>349</v>
      </c>
      <c r="E35" s="8">
        <v>345</v>
      </c>
      <c r="F35" s="8">
        <v>196</v>
      </c>
      <c r="G35" s="8">
        <v>387</v>
      </c>
      <c r="H35" s="8">
        <v>299</v>
      </c>
      <c r="I35" s="8">
        <v>321</v>
      </c>
      <c r="J35" s="8">
        <v>236</v>
      </c>
      <c r="K35" s="8">
        <v>302</v>
      </c>
      <c r="L35" s="8">
        <v>387</v>
      </c>
      <c r="M35" s="8">
        <v>243</v>
      </c>
      <c r="N35" s="8">
        <v>202</v>
      </c>
      <c r="O35" s="8">
        <v>214</v>
      </c>
      <c r="P35" s="8">
        <v>165</v>
      </c>
      <c r="Q35" s="8">
        <v>285</v>
      </c>
      <c r="R35" s="8">
        <v>311</v>
      </c>
      <c r="S35" s="8">
        <v>304</v>
      </c>
      <c r="T35" s="8">
        <v>207</v>
      </c>
      <c r="U35" s="37" t="s">
        <v>80</v>
      </c>
      <c r="V35" s="38">
        <v>61.22</v>
      </c>
      <c r="W35" s="38" t="s">
        <v>302</v>
      </c>
      <c r="X35" s="38" t="s">
        <v>277</v>
      </c>
      <c r="Y35" s="38" t="s">
        <v>278</v>
      </c>
      <c r="Z35" s="38">
        <v>7.5499999999999998E-2</v>
      </c>
    </row>
    <row r="36" spans="2:26" x14ac:dyDescent="0.2">
      <c r="B36" s="8" t="s">
        <v>81</v>
      </c>
      <c r="C36" s="8">
        <v>385</v>
      </c>
      <c r="D36" s="8">
        <v>292</v>
      </c>
      <c r="E36" s="8">
        <v>313</v>
      </c>
      <c r="F36" s="8">
        <v>123</v>
      </c>
      <c r="G36" s="8">
        <v>289</v>
      </c>
      <c r="H36" s="8">
        <v>208</v>
      </c>
      <c r="I36" s="8">
        <v>252</v>
      </c>
      <c r="J36" s="8">
        <v>280</v>
      </c>
      <c r="K36" s="8">
        <v>265</v>
      </c>
      <c r="L36" s="8">
        <v>292</v>
      </c>
      <c r="M36" s="8">
        <v>238</v>
      </c>
      <c r="N36" s="8">
        <v>184</v>
      </c>
      <c r="O36" s="8">
        <v>211</v>
      </c>
      <c r="P36" s="8">
        <v>146</v>
      </c>
      <c r="Q36" s="8">
        <v>265</v>
      </c>
      <c r="R36" s="8">
        <v>276</v>
      </c>
      <c r="S36" s="8">
        <v>178</v>
      </c>
      <c r="T36" s="8">
        <v>246</v>
      </c>
      <c r="U36" s="37" t="s">
        <v>81</v>
      </c>
      <c r="V36" s="38">
        <v>41.22</v>
      </c>
      <c r="W36" s="38" t="s">
        <v>303</v>
      </c>
      <c r="X36" s="38" t="s">
        <v>277</v>
      </c>
      <c r="Y36" s="38" t="s">
        <v>278</v>
      </c>
      <c r="Z36" s="38">
        <v>0.43790000000000001</v>
      </c>
    </row>
    <row r="37" spans="2:26" x14ac:dyDescent="0.2">
      <c r="B37" s="8" t="s">
        <v>82</v>
      </c>
      <c r="C37" s="8">
        <v>329</v>
      </c>
      <c r="D37" s="8">
        <v>235</v>
      </c>
      <c r="E37" s="8">
        <v>220</v>
      </c>
      <c r="F37" s="8">
        <v>176</v>
      </c>
      <c r="G37" s="8">
        <v>239</v>
      </c>
      <c r="H37" s="8">
        <v>199</v>
      </c>
      <c r="I37" s="8">
        <v>237</v>
      </c>
      <c r="J37" s="8">
        <v>248</v>
      </c>
      <c r="K37" s="8">
        <v>196</v>
      </c>
      <c r="L37" s="8">
        <v>144</v>
      </c>
      <c r="M37" s="8">
        <v>335</v>
      </c>
      <c r="N37" s="8">
        <v>134</v>
      </c>
      <c r="O37" s="8">
        <v>145</v>
      </c>
      <c r="P37" s="8">
        <v>164</v>
      </c>
      <c r="Q37" s="8">
        <v>230</v>
      </c>
      <c r="R37" s="8">
        <v>265</v>
      </c>
      <c r="S37" s="8">
        <v>223</v>
      </c>
      <c r="T37" s="8">
        <v>147</v>
      </c>
      <c r="U37" s="37" t="s">
        <v>82</v>
      </c>
      <c r="V37" s="38">
        <v>32.44</v>
      </c>
      <c r="W37" s="38" t="s">
        <v>304</v>
      </c>
      <c r="X37" s="38" t="s">
        <v>277</v>
      </c>
      <c r="Y37" s="38" t="s">
        <v>278</v>
      </c>
      <c r="Z37" s="38">
        <v>0.7025000000000000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8187B-66D6-F94D-A2D5-42869544625D}">
  <dimension ref="A1:U23"/>
  <sheetViews>
    <sheetView topLeftCell="J1" workbookViewId="0">
      <selection activeCell="R17" sqref="R17"/>
    </sheetView>
  </sheetViews>
  <sheetFormatPr baseColWidth="10" defaultRowHeight="16" x14ac:dyDescent="0.2"/>
  <cols>
    <col min="1" max="1" width="23.6640625" style="4" customWidth="1"/>
    <col min="2" max="19" width="10.83203125" style="4"/>
    <col min="20" max="20" width="14.1640625" style="4" bestFit="1" customWidth="1"/>
    <col min="21" max="16384" width="10.83203125" style="4"/>
  </cols>
  <sheetData>
    <row r="1" spans="1:21" x14ac:dyDescent="0.2">
      <c r="A1" s="4" t="s">
        <v>95</v>
      </c>
      <c r="B1" s="8" t="s">
        <v>62</v>
      </c>
      <c r="C1" s="8" t="s">
        <v>62</v>
      </c>
      <c r="D1" s="8" t="s">
        <v>62</v>
      </c>
      <c r="E1" s="8" t="s">
        <v>62</v>
      </c>
      <c r="F1" s="8" t="s">
        <v>62</v>
      </c>
      <c r="G1" s="8" t="s">
        <v>62</v>
      </c>
      <c r="H1" s="8" t="s">
        <v>62</v>
      </c>
      <c r="I1" s="8" t="s">
        <v>62</v>
      </c>
      <c r="J1" s="8" t="s">
        <v>62</v>
      </c>
      <c r="K1" s="8" t="s">
        <v>63</v>
      </c>
      <c r="L1" s="8" t="s">
        <v>63</v>
      </c>
      <c r="M1" s="8" t="s">
        <v>63</v>
      </c>
      <c r="N1" s="8" t="s">
        <v>63</v>
      </c>
      <c r="O1" s="8" t="s">
        <v>63</v>
      </c>
      <c r="P1" s="8" t="s">
        <v>63</v>
      </c>
      <c r="Q1" s="8" t="s">
        <v>63</v>
      </c>
      <c r="R1" s="8" t="s">
        <v>63</v>
      </c>
      <c r="S1" s="8" t="s">
        <v>63</v>
      </c>
      <c r="T1" s="19" t="s">
        <v>242</v>
      </c>
    </row>
    <row r="2" spans="1:21" x14ac:dyDescent="0.2">
      <c r="B2" s="8">
        <v>1.0155689999999999</v>
      </c>
      <c r="C2" s="8">
        <v>0.80018</v>
      </c>
      <c r="D2" s="8">
        <v>0.57610700000000004</v>
      </c>
      <c r="E2" s="8">
        <v>1.0283070000000001</v>
      </c>
      <c r="F2" s="8">
        <v>1.3264929999999999</v>
      </c>
      <c r="G2" s="8">
        <v>0.51183699999999999</v>
      </c>
      <c r="H2" s="8">
        <v>0.92003299999999999</v>
      </c>
      <c r="I2" s="8">
        <v>1.162056</v>
      </c>
      <c r="J2" s="8">
        <v>1.6594180000000001</v>
      </c>
      <c r="K2" s="8">
        <v>5.4003000000000002E-2</v>
      </c>
      <c r="L2" s="8">
        <v>1.0810999999999999E-2</v>
      </c>
      <c r="M2" s="8">
        <v>0.17257700000000001</v>
      </c>
      <c r="N2" s="8">
        <v>0.22523199999999999</v>
      </c>
      <c r="O2" s="8">
        <v>0.17138400000000001</v>
      </c>
      <c r="P2" s="8">
        <v>1.3896E-2</v>
      </c>
      <c r="Q2" s="8">
        <v>6.2532000000000004E-2</v>
      </c>
      <c r="R2" s="8">
        <v>0.159804</v>
      </c>
      <c r="S2" s="8">
        <v>0.219442</v>
      </c>
      <c r="T2" s="19">
        <f>_xlfn.T.TEST(B2:J2,K2:S2,2,2)</f>
        <v>2.3574265920242772E-6</v>
      </c>
      <c r="U2" s="4" t="s">
        <v>259</v>
      </c>
    </row>
    <row r="4" spans="1:21" x14ac:dyDescent="0.2">
      <c r="A4" s="4" t="s">
        <v>96</v>
      </c>
      <c r="B4" s="8" t="s">
        <v>62</v>
      </c>
      <c r="C4" s="8" t="s">
        <v>62</v>
      </c>
      <c r="D4" s="8" t="s">
        <v>62</v>
      </c>
      <c r="E4" s="8" t="s">
        <v>62</v>
      </c>
      <c r="F4" s="8" t="s">
        <v>62</v>
      </c>
      <c r="G4" s="8" t="s">
        <v>62</v>
      </c>
      <c r="H4" s="8" t="s">
        <v>62</v>
      </c>
      <c r="I4" s="8" t="s">
        <v>62</v>
      </c>
      <c r="J4" s="8" t="s">
        <v>62</v>
      </c>
      <c r="K4" s="8" t="s">
        <v>222</v>
      </c>
      <c r="L4" s="8" t="s">
        <v>222</v>
      </c>
      <c r="M4" s="8" t="s">
        <v>222</v>
      </c>
      <c r="N4" s="8" t="s">
        <v>222</v>
      </c>
      <c r="O4" s="8" t="s">
        <v>222</v>
      </c>
      <c r="P4" s="8" t="s">
        <v>222</v>
      </c>
      <c r="Q4" s="8" t="s">
        <v>222</v>
      </c>
      <c r="R4" s="8" t="s">
        <v>222</v>
      </c>
      <c r="S4" s="19" t="s">
        <v>242</v>
      </c>
    </row>
    <row r="5" spans="1:21" x14ac:dyDescent="0.2">
      <c r="B5" s="8">
        <v>88.26</v>
      </c>
      <c r="C5" s="8">
        <v>90.11</v>
      </c>
      <c r="D5" s="8">
        <v>87.67</v>
      </c>
      <c r="E5" s="8">
        <v>89.76</v>
      </c>
      <c r="F5" s="8">
        <v>88.79</v>
      </c>
      <c r="G5" s="8">
        <v>90.03</v>
      </c>
      <c r="H5" s="8">
        <v>89.94</v>
      </c>
      <c r="I5" s="8">
        <v>89.71</v>
      </c>
      <c r="J5" s="8">
        <v>90.65</v>
      </c>
      <c r="K5" s="8">
        <v>92.28</v>
      </c>
      <c r="L5" s="8">
        <v>91.48</v>
      </c>
      <c r="M5" s="8">
        <v>90.89</v>
      </c>
      <c r="N5" s="8">
        <v>90.26</v>
      </c>
      <c r="O5" s="8">
        <v>87.61</v>
      </c>
      <c r="P5" s="8">
        <v>90.78</v>
      </c>
      <c r="Q5" s="8">
        <v>90.38</v>
      </c>
      <c r="R5" s="8">
        <v>89.98</v>
      </c>
      <c r="S5" s="19">
        <f>_xlfn.T.TEST(B5:J5,K5:R5,2,3)</f>
        <v>0.10352752289273003</v>
      </c>
    </row>
    <row r="7" spans="1:21" x14ac:dyDescent="0.2">
      <c r="A7" s="4" t="s">
        <v>97</v>
      </c>
      <c r="B7" s="8" t="s">
        <v>62</v>
      </c>
      <c r="C7" s="8" t="s">
        <v>62</v>
      </c>
      <c r="D7" s="8" t="s">
        <v>62</v>
      </c>
      <c r="E7" s="8" t="s">
        <v>62</v>
      </c>
      <c r="F7" s="8" t="s">
        <v>62</v>
      </c>
      <c r="G7" s="8" t="s">
        <v>62</v>
      </c>
      <c r="H7" s="8" t="s">
        <v>222</v>
      </c>
      <c r="I7" s="8" t="s">
        <v>222</v>
      </c>
      <c r="J7" s="8" t="s">
        <v>222</v>
      </c>
      <c r="K7" s="8" t="s">
        <v>222</v>
      </c>
      <c r="L7" s="8" t="s">
        <v>222</v>
      </c>
      <c r="M7" s="8" t="s">
        <v>222</v>
      </c>
      <c r="N7" s="19" t="s">
        <v>242</v>
      </c>
    </row>
    <row r="8" spans="1:21" x14ac:dyDescent="0.2">
      <c r="B8" s="8">
        <v>4.0257142899999998</v>
      </c>
      <c r="C8" s="8">
        <v>3.7557142899999998</v>
      </c>
      <c r="D8" s="8">
        <v>3.8528571399999998</v>
      </c>
      <c r="E8" s="8">
        <v>3.6871428599999998</v>
      </c>
      <c r="F8" s="8">
        <v>4.3757142900000003</v>
      </c>
      <c r="G8" s="8">
        <v>3.8771428600000002</v>
      </c>
      <c r="H8" s="8">
        <v>4.3857142900000001</v>
      </c>
      <c r="I8" s="8">
        <v>3.66142857</v>
      </c>
      <c r="J8" s="8">
        <v>4.1085714299999996</v>
      </c>
      <c r="K8" s="8">
        <v>3.63714286</v>
      </c>
      <c r="L8" s="8">
        <v>3.5942857099999999</v>
      </c>
      <c r="M8" s="8">
        <v>4.2371428599999996</v>
      </c>
      <c r="N8" s="19">
        <f>_xlfn.T.TEST(B8:G8,H8:M8,2,2)</f>
        <v>0.96278179256711516</v>
      </c>
    </row>
    <row r="10" spans="1:21" x14ac:dyDescent="0.2">
      <c r="A10" s="4" t="s">
        <v>98</v>
      </c>
      <c r="B10" s="8" t="s">
        <v>93</v>
      </c>
      <c r="C10" s="8" t="s">
        <v>93</v>
      </c>
      <c r="D10" s="8" t="s">
        <v>93</v>
      </c>
      <c r="E10" s="8" t="s">
        <v>93</v>
      </c>
      <c r="F10" s="8" t="s">
        <v>93</v>
      </c>
      <c r="G10" s="8" t="s">
        <v>93</v>
      </c>
      <c r="H10" s="8" t="s">
        <v>93</v>
      </c>
      <c r="I10" s="8" t="s">
        <v>93</v>
      </c>
      <c r="J10" s="8" t="s">
        <v>221</v>
      </c>
      <c r="K10" s="8" t="s">
        <v>221</v>
      </c>
      <c r="L10" s="8" t="s">
        <v>221</v>
      </c>
      <c r="M10" s="8" t="s">
        <v>221</v>
      </c>
      <c r="N10" s="8" t="s">
        <v>221</v>
      </c>
      <c r="O10" s="8" t="s">
        <v>221</v>
      </c>
      <c r="P10" s="8" t="s">
        <v>221</v>
      </c>
      <c r="Q10" s="8" t="s">
        <v>221</v>
      </c>
      <c r="R10" s="19" t="s">
        <v>242</v>
      </c>
    </row>
    <row r="11" spans="1:21" x14ac:dyDescent="0.2">
      <c r="B11" s="8">
        <v>0.69967458999999999</v>
      </c>
      <c r="C11" s="8">
        <v>0.80493329999999996</v>
      </c>
      <c r="D11" s="8">
        <v>1.34243014</v>
      </c>
      <c r="E11" s="8">
        <v>0.53560706000000002</v>
      </c>
      <c r="F11" s="8">
        <v>0.51700325999999996</v>
      </c>
      <c r="G11" s="8">
        <v>0.70610616000000004</v>
      </c>
      <c r="H11" s="8">
        <v>1.79934043</v>
      </c>
      <c r="I11" s="8">
        <v>1.5949050600000001</v>
      </c>
      <c r="J11" s="8">
        <v>0.39075931000000003</v>
      </c>
      <c r="K11" s="8">
        <v>0.51681107999999998</v>
      </c>
      <c r="L11" s="8">
        <v>0.39131143000000002</v>
      </c>
      <c r="M11" s="8">
        <v>0.11754129000000001</v>
      </c>
      <c r="N11" s="8">
        <v>9.3706049999999999E-2</v>
      </c>
      <c r="O11" s="8">
        <v>0.33647758999999999</v>
      </c>
      <c r="P11" s="8">
        <v>0.44322447999999998</v>
      </c>
      <c r="Q11" s="8">
        <v>0.16519344</v>
      </c>
      <c r="R11" s="19">
        <f>_xlfn.T.TEST(B11:I11,J11:Q11,2,2)</f>
        <v>2.3226019980383109E-3</v>
      </c>
      <c r="S11" s="4" t="s">
        <v>256</v>
      </c>
    </row>
    <row r="13" spans="1:21" x14ac:dyDescent="0.2">
      <c r="A13" s="15" t="s">
        <v>99</v>
      </c>
      <c r="B13" s="8" t="s">
        <v>84</v>
      </c>
      <c r="C13" s="8" t="s">
        <v>84</v>
      </c>
      <c r="D13" s="8" t="s">
        <v>84</v>
      </c>
      <c r="E13" s="8" t="s">
        <v>84</v>
      </c>
      <c r="F13" s="8" t="s">
        <v>84</v>
      </c>
      <c r="G13" s="8" t="s">
        <v>84</v>
      </c>
      <c r="H13" s="8" t="s">
        <v>84</v>
      </c>
      <c r="I13" s="8" t="s">
        <v>84</v>
      </c>
      <c r="J13" s="8" t="s">
        <v>221</v>
      </c>
      <c r="K13" s="8" t="s">
        <v>221</v>
      </c>
      <c r="L13" s="8" t="s">
        <v>221</v>
      </c>
      <c r="M13" s="8" t="s">
        <v>221</v>
      </c>
      <c r="N13" s="8" t="s">
        <v>221</v>
      </c>
      <c r="O13" s="8" t="s">
        <v>221</v>
      </c>
      <c r="P13" s="8" t="s">
        <v>221</v>
      </c>
      <c r="Q13" s="19" t="s">
        <v>242</v>
      </c>
    </row>
    <row r="14" spans="1:21" x14ac:dyDescent="0.2">
      <c r="B14" s="8">
        <v>85.603233799999998</v>
      </c>
      <c r="C14" s="8">
        <v>88.176100599999998</v>
      </c>
      <c r="D14" s="8">
        <v>85.347657400000003</v>
      </c>
      <c r="E14" s="8">
        <v>81.694073799999998</v>
      </c>
      <c r="F14" s="8">
        <v>84.688264099999998</v>
      </c>
      <c r="G14" s="8">
        <v>76.698737199999997</v>
      </c>
      <c r="H14" s="8">
        <v>91.039203499999999</v>
      </c>
      <c r="I14" s="8">
        <v>87.456446</v>
      </c>
      <c r="J14" s="8">
        <v>85.316217899999998</v>
      </c>
      <c r="K14" s="8">
        <v>85.899513799999994</v>
      </c>
      <c r="L14" s="8">
        <v>90.047716399999999</v>
      </c>
      <c r="M14" s="8">
        <v>82.468316200000004</v>
      </c>
      <c r="N14" s="8">
        <v>86.820153500000004</v>
      </c>
      <c r="O14" s="8">
        <v>88.906397699999999</v>
      </c>
      <c r="P14" s="8">
        <v>87.591240900000003</v>
      </c>
      <c r="Q14" s="19">
        <f>_xlfn.T.TEST(B14:I14,J14:P14,2,3)</f>
        <v>0.3846564583939116</v>
      </c>
    </row>
    <row r="16" spans="1:21" x14ac:dyDescent="0.2">
      <c r="A16" s="15" t="s">
        <v>100</v>
      </c>
      <c r="B16" s="8" t="s">
        <v>84</v>
      </c>
      <c r="C16" s="8" t="s">
        <v>84</v>
      </c>
      <c r="D16" s="8" t="s">
        <v>84</v>
      </c>
      <c r="E16" s="8" t="s">
        <v>84</v>
      </c>
      <c r="F16" s="8" t="s">
        <v>84</v>
      </c>
      <c r="G16" s="8" t="s">
        <v>84</v>
      </c>
      <c r="H16" s="8" t="s">
        <v>84</v>
      </c>
      <c r="I16" s="8" t="s">
        <v>84</v>
      </c>
      <c r="J16" s="8" t="s">
        <v>221</v>
      </c>
      <c r="K16" s="8" t="s">
        <v>221</v>
      </c>
      <c r="L16" s="8" t="s">
        <v>221</v>
      </c>
      <c r="M16" s="8" t="s">
        <v>221</v>
      </c>
      <c r="N16" s="8" t="s">
        <v>221</v>
      </c>
      <c r="O16" s="8" t="s">
        <v>221</v>
      </c>
      <c r="P16" s="8" t="s">
        <v>221</v>
      </c>
      <c r="Q16" s="19" t="s">
        <v>242</v>
      </c>
    </row>
    <row r="17" spans="1:17" x14ac:dyDescent="0.2">
      <c r="B17" s="8">
        <v>9.8000000000000007</v>
      </c>
      <c r="C17" s="8">
        <v>10.1</v>
      </c>
      <c r="D17" s="8">
        <v>10.199999999999999</v>
      </c>
      <c r="E17" s="8">
        <v>10</v>
      </c>
      <c r="F17" s="8">
        <v>10.199999999999999</v>
      </c>
      <c r="G17" s="8">
        <v>10.1</v>
      </c>
      <c r="H17" s="8">
        <v>10.199999999999999</v>
      </c>
      <c r="I17" s="8">
        <v>10.1</v>
      </c>
      <c r="J17" s="8">
        <v>9.9</v>
      </c>
      <c r="K17" s="8">
        <v>10.1</v>
      </c>
      <c r="L17" s="8">
        <v>10.1</v>
      </c>
      <c r="M17" s="8">
        <v>10.3</v>
      </c>
      <c r="N17" s="8">
        <v>9.9</v>
      </c>
      <c r="O17" s="8">
        <v>10.3</v>
      </c>
      <c r="P17" s="8">
        <v>10.1</v>
      </c>
      <c r="Q17" s="19">
        <f>_xlfn.T.TEST(B17:I17,J17:P17,2,3)</f>
        <v>0.87564865006604786</v>
      </c>
    </row>
    <row r="19" spans="1:17" x14ac:dyDescent="0.2">
      <c r="A19" s="15" t="s">
        <v>101</v>
      </c>
      <c r="B19" s="8" t="s">
        <v>93</v>
      </c>
      <c r="C19" s="8" t="s">
        <v>93</v>
      </c>
      <c r="D19" s="8" t="s">
        <v>93</v>
      </c>
      <c r="E19" s="8" t="s">
        <v>93</v>
      </c>
      <c r="F19" s="8" t="s">
        <v>93</v>
      </c>
      <c r="G19" s="8" t="s">
        <v>93</v>
      </c>
      <c r="H19" s="8" t="s">
        <v>93</v>
      </c>
      <c r="I19" s="8" t="s">
        <v>221</v>
      </c>
      <c r="J19" s="8" t="s">
        <v>221</v>
      </c>
      <c r="K19" s="8" t="s">
        <v>221</v>
      </c>
      <c r="L19" s="8" t="s">
        <v>221</v>
      </c>
      <c r="M19" s="8" t="s">
        <v>221</v>
      </c>
      <c r="N19" s="8" t="s">
        <v>221</v>
      </c>
      <c r="O19" s="8" t="s">
        <v>221</v>
      </c>
      <c r="P19" s="19" t="s">
        <v>242</v>
      </c>
    </row>
    <row r="20" spans="1:17" x14ac:dyDescent="0.2">
      <c r="B20" s="8">
        <v>2.2242857100000002</v>
      </c>
      <c r="C20" s="8">
        <v>2.0757142900000001</v>
      </c>
      <c r="D20" s="8">
        <v>2.2557142899999998</v>
      </c>
      <c r="E20" s="8">
        <v>2.23</v>
      </c>
      <c r="F20" s="8">
        <v>2.0614285699999999</v>
      </c>
      <c r="G20" s="8">
        <v>2.1928571400000001</v>
      </c>
      <c r="H20" s="8">
        <v>2.26571429</v>
      </c>
      <c r="I20" s="8">
        <v>2.1585714299999998</v>
      </c>
      <c r="J20" s="8">
        <v>2.3128571400000002</v>
      </c>
      <c r="K20" s="8">
        <v>2.3314285699999999</v>
      </c>
      <c r="L20" s="8">
        <v>2.1871428599999998</v>
      </c>
      <c r="M20" s="8">
        <v>1.7228571399999999</v>
      </c>
      <c r="N20" s="8">
        <v>2.1957142900000002</v>
      </c>
      <c r="O20" s="8">
        <v>2.37142857</v>
      </c>
      <c r="P20" s="19">
        <f>_xlfn.T.TEST(B20:H20,I20:O20,2,2)</f>
        <v>0.96758791306973491</v>
      </c>
    </row>
    <row r="22" spans="1:17" x14ac:dyDescent="0.2">
      <c r="A22" s="15" t="s">
        <v>246</v>
      </c>
      <c r="B22" s="8" t="s">
        <v>93</v>
      </c>
      <c r="C22" s="8" t="s">
        <v>93</v>
      </c>
      <c r="D22" s="8" t="s">
        <v>93</v>
      </c>
      <c r="E22" s="8" t="s">
        <v>93</v>
      </c>
      <c r="F22" s="8" t="s">
        <v>93</v>
      </c>
      <c r="G22" s="8" t="s">
        <v>221</v>
      </c>
      <c r="H22" s="8" t="s">
        <v>221</v>
      </c>
      <c r="I22" s="8" t="s">
        <v>221</v>
      </c>
      <c r="J22" s="8" t="s">
        <v>221</v>
      </c>
      <c r="K22" s="8" t="s">
        <v>221</v>
      </c>
      <c r="L22" s="8" t="s">
        <v>221</v>
      </c>
      <c r="M22" s="19" t="s">
        <v>242</v>
      </c>
    </row>
    <row r="23" spans="1:17" x14ac:dyDescent="0.2">
      <c r="B23" s="8">
        <v>25.3</v>
      </c>
      <c r="C23" s="8">
        <v>22.7</v>
      </c>
      <c r="D23" s="8">
        <v>23.8</v>
      </c>
      <c r="E23" s="8">
        <v>19.899999999999999</v>
      </c>
      <c r="F23" s="8">
        <v>26.5</v>
      </c>
      <c r="G23" s="8">
        <v>22</v>
      </c>
      <c r="H23" s="8">
        <v>27.4</v>
      </c>
      <c r="I23" s="8">
        <v>21.6</v>
      </c>
      <c r="J23" s="8">
        <v>24.5</v>
      </c>
      <c r="K23" s="8">
        <v>28.4</v>
      </c>
      <c r="L23" s="8">
        <v>21</v>
      </c>
      <c r="M23" s="19">
        <f>_xlfn.T.TEST(B23:F23,G23:L23,2,3)</f>
        <v>0.77331072484381913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87424-439A-B44E-B655-0A6787C62431}">
  <sheetPr>
    <pageSetUpPr fitToPage="1"/>
  </sheetPr>
  <dimension ref="A1:Z58"/>
  <sheetViews>
    <sheetView topLeftCell="A25" workbookViewId="0">
      <selection activeCell="D52" sqref="D52"/>
    </sheetView>
  </sheetViews>
  <sheetFormatPr baseColWidth="10" defaultRowHeight="16" x14ac:dyDescent="0.2"/>
  <cols>
    <col min="1" max="16384" width="10.83203125" style="4"/>
  </cols>
  <sheetData>
    <row r="1" spans="1:26" x14ac:dyDescent="0.2">
      <c r="A1" s="4" t="s">
        <v>157</v>
      </c>
      <c r="B1" s="8"/>
      <c r="C1" s="8" t="s">
        <v>142</v>
      </c>
      <c r="D1" s="8" t="s">
        <v>223</v>
      </c>
      <c r="E1" s="8" t="s">
        <v>223</v>
      </c>
      <c r="F1" s="8" t="s">
        <v>223</v>
      </c>
      <c r="G1" s="8" t="s">
        <v>223</v>
      </c>
      <c r="H1" s="8" t="s">
        <v>223</v>
      </c>
      <c r="I1" s="8" t="s">
        <v>223</v>
      </c>
      <c r="J1" s="8" t="s">
        <v>223</v>
      </c>
      <c r="K1" s="8" t="s">
        <v>223</v>
      </c>
      <c r="L1" s="8" t="s">
        <v>224</v>
      </c>
      <c r="M1" s="8" t="s">
        <v>224</v>
      </c>
      <c r="N1" s="8" t="s">
        <v>224</v>
      </c>
      <c r="O1" s="8" t="s">
        <v>224</v>
      </c>
      <c r="P1" s="8" t="s">
        <v>224</v>
      </c>
      <c r="Q1" s="8" t="s">
        <v>224</v>
      </c>
      <c r="R1" s="8" t="s">
        <v>224</v>
      </c>
      <c r="S1" s="8" t="s">
        <v>224</v>
      </c>
      <c r="U1" s="37" t="s">
        <v>320</v>
      </c>
      <c r="V1" s="38" t="s">
        <v>260</v>
      </c>
      <c r="W1" s="38" t="s">
        <v>261</v>
      </c>
      <c r="X1" s="38" t="s">
        <v>262</v>
      </c>
      <c r="Y1" s="38" t="s">
        <v>250</v>
      </c>
      <c r="Z1" s="38" t="s">
        <v>251</v>
      </c>
    </row>
    <row r="2" spans="1:26" x14ac:dyDescent="0.2">
      <c r="B2" s="8" t="s">
        <v>144</v>
      </c>
      <c r="C2" s="8">
        <v>0</v>
      </c>
      <c r="D2" s="2">
        <v>23.99</v>
      </c>
      <c r="E2" s="2">
        <v>24.51</v>
      </c>
      <c r="F2" s="2">
        <v>23.7</v>
      </c>
      <c r="G2" s="2">
        <v>23.56</v>
      </c>
      <c r="H2" s="2">
        <v>22.26</v>
      </c>
      <c r="I2" s="2">
        <v>24.78</v>
      </c>
      <c r="J2" s="2">
        <v>25.36</v>
      </c>
      <c r="K2" s="2">
        <v>24.7</v>
      </c>
      <c r="L2" s="2">
        <v>22.98</v>
      </c>
      <c r="M2" s="2">
        <v>24.47</v>
      </c>
      <c r="N2" s="2">
        <v>23.32</v>
      </c>
      <c r="O2" s="2">
        <v>22.15</v>
      </c>
      <c r="P2" s="2">
        <v>23.31</v>
      </c>
      <c r="Q2" s="2">
        <v>23.58</v>
      </c>
      <c r="R2" s="2">
        <v>24.44</v>
      </c>
      <c r="S2" s="2">
        <v>23.48</v>
      </c>
      <c r="U2" s="37" t="s">
        <v>144</v>
      </c>
      <c r="V2" s="38">
        <v>0.64129999999999998</v>
      </c>
      <c r="W2" s="38" t="s">
        <v>306</v>
      </c>
      <c r="X2" s="38" t="s">
        <v>277</v>
      </c>
      <c r="Y2" s="38" t="s">
        <v>278</v>
      </c>
      <c r="Z2" s="38" t="s">
        <v>307</v>
      </c>
    </row>
    <row r="3" spans="1:26" x14ac:dyDescent="0.2">
      <c r="B3" s="8" t="s">
        <v>145</v>
      </c>
      <c r="C3" s="8">
        <v>1</v>
      </c>
      <c r="D3" s="2">
        <v>26.17</v>
      </c>
      <c r="E3" s="2">
        <v>26.78</v>
      </c>
      <c r="F3" s="2">
        <v>25.8</v>
      </c>
      <c r="G3" s="2">
        <v>25.69</v>
      </c>
      <c r="H3" s="2">
        <v>23.23</v>
      </c>
      <c r="I3" s="2">
        <v>27.04</v>
      </c>
      <c r="J3" s="2">
        <v>27.78</v>
      </c>
      <c r="K3" s="2">
        <v>25.74</v>
      </c>
      <c r="L3" s="2">
        <v>24.26</v>
      </c>
      <c r="M3" s="2">
        <v>25.8</v>
      </c>
      <c r="N3" s="2">
        <v>24.89</v>
      </c>
      <c r="O3" s="2">
        <v>24.78</v>
      </c>
      <c r="P3" s="2">
        <v>24.65</v>
      </c>
      <c r="Q3" s="2">
        <v>25.7</v>
      </c>
      <c r="R3" s="2">
        <v>25.29</v>
      </c>
      <c r="S3" s="2">
        <v>25.88</v>
      </c>
      <c r="U3" s="37" t="s">
        <v>145</v>
      </c>
      <c r="V3" s="38">
        <v>0.87250000000000005</v>
      </c>
      <c r="W3" s="38" t="s">
        <v>308</v>
      </c>
      <c r="X3" s="38" t="s">
        <v>277</v>
      </c>
      <c r="Y3" s="38" t="s">
        <v>278</v>
      </c>
      <c r="Z3" s="38">
        <v>0.99860000000000004</v>
      </c>
    </row>
    <row r="4" spans="1:26" x14ac:dyDescent="0.2">
      <c r="B4" s="8" t="s">
        <v>146</v>
      </c>
      <c r="C4" s="8">
        <v>2</v>
      </c>
      <c r="D4" s="2">
        <v>32.840000000000003</v>
      </c>
      <c r="E4" s="2">
        <v>31.14</v>
      </c>
      <c r="F4" s="2">
        <v>27.57</v>
      </c>
      <c r="G4" s="2">
        <v>26.52</v>
      </c>
      <c r="H4" s="2">
        <v>25.39</v>
      </c>
      <c r="I4" s="2">
        <v>30.99</v>
      </c>
      <c r="J4" s="2">
        <v>32.9</v>
      </c>
      <c r="K4" s="2">
        <v>28.44</v>
      </c>
      <c r="L4" s="2">
        <v>28.49</v>
      </c>
      <c r="M4" s="2">
        <v>27.93</v>
      </c>
      <c r="N4" s="2">
        <v>27.67</v>
      </c>
      <c r="O4" s="2">
        <v>27.58</v>
      </c>
      <c r="P4" s="2">
        <v>26.05</v>
      </c>
      <c r="Q4" s="2">
        <v>29.96</v>
      </c>
      <c r="R4" s="2">
        <v>27.59</v>
      </c>
      <c r="S4" s="2">
        <v>26.69</v>
      </c>
      <c r="U4" s="37" t="s">
        <v>146</v>
      </c>
      <c r="V4" s="38">
        <v>1.7290000000000001</v>
      </c>
      <c r="W4" s="38" t="s">
        <v>309</v>
      </c>
      <c r="X4" s="38" t="s">
        <v>277</v>
      </c>
      <c r="Y4" s="38" t="s">
        <v>278</v>
      </c>
      <c r="Z4" s="38">
        <v>0.72360000000000002</v>
      </c>
    </row>
    <row r="5" spans="1:26" x14ac:dyDescent="0.2">
      <c r="B5" s="8" t="s">
        <v>147</v>
      </c>
      <c r="C5" s="8">
        <v>3</v>
      </c>
      <c r="D5" s="2">
        <v>35.51</v>
      </c>
      <c r="E5" s="2">
        <v>33.950000000000003</v>
      </c>
      <c r="F5" s="2">
        <v>31.35</v>
      </c>
      <c r="G5" s="2">
        <v>31.34</v>
      </c>
      <c r="H5" s="2">
        <v>27.56</v>
      </c>
      <c r="I5" s="2">
        <v>34.94</v>
      </c>
      <c r="J5" s="2">
        <v>36.020000000000003</v>
      </c>
      <c r="K5" s="2">
        <v>33.15</v>
      </c>
      <c r="L5" s="2">
        <v>30.72</v>
      </c>
      <c r="M5" s="2">
        <v>32.61</v>
      </c>
      <c r="N5" s="2">
        <v>28.46</v>
      </c>
      <c r="O5" s="2">
        <v>29.82</v>
      </c>
      <c r="P5" s="2">
        <v>30.44</v>
      </c>
      <c r="Q5" s="2">
        <v>33.22</v>
      </c>
      <c r="R5" s="2">
        <v>29.89</v>
      </c>
      <c r="S5" s="2">
        <v>32.51</v>
      </c>
      <c r="U5" s="37" t="s">
        <v>147</v>
      </c>
      <c r="V5" s="38">
        <v>2.0190000000000001</v>
      </c>
      <c r="W5" s="38" t="s">
        <v>310</v>
      </c>
      <c r="X5" s="38" t="s">
        <v>277</v>
      </c>
      <c r="Y5" s="38" t="s">
        <v>278</v>
      </c>
      <c r="Z5" s="38">
        <v>0.49340000000000001</v>
      </c>
    </row>
    <row r="6" spans="1:26" x14ac:dyDescent="0.2">
      <c r="B6" s="8" t="s">
        <v>148</v>
      </c>
      <c r="C6" s="8">
        <v>4</v>
      </c>
      <c r="D6" s="2">
        <v>39.07</v>
      </c>
      <c r="E6" s="2">
        <v>36.94</v>
      </c>
      <c r="F6" s="2">
        <v>35.630000000000003</v>
      </c>
      <c r="G6" s="2">
        <v>33.79</v>
      </c>
      <c r="H6" s="2">
        <v>30.16</v>
      </c>
      <c r="I6" s="2">
        <v>37.22</v>
      </c>
      <c r="J6" s="2">
        <v>38.51</v>
      </c>
      <c r="K6" s="2">
        <v>35.799999999999997</v>
      </c>
      <c r="L6" s="2">
        <v>31.01</v>
      </c>
      <c r="M6" s="2">
        <v>35.21</v>
      </c>
      <c r="N6" s="2">
        <v>33.72</v>
      </c>
      <c r="O6" s="2">
        <v>32.22</v>
      </c>
      <c r="P6" s="2">
        <v>33.82</v>
      </c>
      <c r="Q6" s="2">
        <v>35.43</v>
      </c>
      <c r="R6" s="2">
        <v>32.53</v>
      </c>
      <c r="S6" s="2">
        <v>34.74</v>
      </c>
      <c r="U6" s="37" t="s">
        <v>148</v>
      </c>
      <c r="V6" s="38">
        <v>2.3050000000000002</v>
      </c>
      <c r="W6" s="38" t="s">
        <v>311</v>
      </c>
      <c r="X6" s="38" t="s">
        <v>277</v>
      </c>
      <c r="Y6" s="38" t="s">
        <v>278</v>
      </c>
      <c r="Z6" s="38">
        <v>0.2908</v>
      </c>
    </row>
    <row r="7" spans="1:26" x14ac:dyDescent="0.2">
      <c r="B7" s="8" t="s">
        <v>149</v>
      </c>
      <c r="C7" s="8">
        <v>5</v>
      </c>
      <c r="D7" s="2">
        <v>40.82</v>
      </c>
      <c r="E7" s="2">
        <v>39.15</v>
      </c>
      <c r="F7" s="2">
        <v>38.5</v>
      </c>
      <c r="G7" s="2">
        <v>34.25</v>
      </c>
      <c r="H7" s="2">
        <v>31.5</v>
      </c>
      <c r="I7" s="2">
        <v>39.33</v>
      </c>
      <c r="J7" s="2">
        <v>40.270000000000003</v>
      </c>
      <c r="K7" s="2">
        <v>39.03</v>
      </c>
      <c r="L7" s="2">
        <v>32.32</v>
      </c>
      <c r="M7" s="2">
        <v>33.75</v>
      </c>
      <c r="N7" s="2">
        <v>32.86</v>
      </c>
      <c r="O7" s="2">
        <v>34.06</v>
      </c>
      <c r="P7" s="2">
        <v>35.03</v>
      </c>
      <c r="Q7" s="2">
        <v>38.090000000000003</v>
      </c>
      <c r="R7" s="2">
        <v>34.28</v>
      </c>
      <c r="S7" s="2">
        <v>36.32</v>
      </c>
      <c r="U7" s="37" t="s">
        <v>149</v>
      </c>
      <c r="V7" s="38">
        <v>3.2679999999999998</v>
      </c>
      <c r="W7" s="38" t="s">
        <v>312</v>
      </c>
      <c r="X7" s="38" t="s">
        <v>265</v>
      </c>
      <c r="Y7" s="38" t="s">
        <v>252</v>
      </c>
      <c r="Z7" s="38">
        <v>2.23E-2</v>
      </c>
    </row>
    <row r="8" spans="1:26" x14ac:dyDescent="0.2">
      <c r="B8" s="8" t="s">
        <v>150</v>
      </c>
      <c r="C8" s="8">
        <v>6</v>
      </c>
      <c r="D8" s="2">
        <v>41.56</v>
      </c>
      <c r="E8" s="2">
        <v>40.590000000000003</v>
      </c>
      <c r="F8" s="2">
        <v>41.91</v>
      </c>
      <c r="G8" s="2">
        <v>34.92</v>
      </c>
      <c r="H8" s="2">
        <v>32.75</v>
      </c>
      <c r="I8" s="2">
        <v>41.98</v>
      </c>
      <c r="J8" s="2">
        <v>42.16</v>
      </c>
      <c r="K8" s="2">
        <v>42.06</v>
      </c>
      <c r="L8" s="2">
        <v>34.15</v>
      </c>
      <c r="M8" s="2">
        <v>34.1</v>
      </c>
      <c r="N8" s="2">
        <v>32.58</v>
      </c>
      <c r="O8" s="2">
        <v>36.200000000000003</v>
      </c>
      <c r="P8" s="2">
        <v>36.58</v>
      </c>
      <c r="Q8" s="2">
        <v>41.42</v>
      </c>
      <c r="R8" s="2">
        <v>35.85</v>
      </c>
      <c r="S8" s="2">
        <v>38.54</v>
      </c>
      <c r="U8" s="37" t="s">
        <v>150</v>
      </c>
      <c r="V8" s="38">
        <v>3.5640000000000001</v>
      </c>
      <c r="W8" s="38" t="s">
        <v>313</v>
      </c>
      <c r="X8" s="38" t="s">
        <v>265</v>
      </c>
      <c r="Y8" s="38" t="s">
        <v>256</v>
      </c>
      <c r="Z8" s="38">
        <v>8.5000000000000006E-3</v>
      </c>
    </row>
    <row r="9" spans="1:26" x14ac:dyDescent="0.2">
      <c r="B9" s="8" t="s">
        <v>151</v>
      </c>
      <c r="C9" s="8">
        <v>7</v>
      </c>
      <c r="D9" s="2">
        <v>43.48</v>
      </c>
      <c r="E9" s="2">
        <v>42.24</v>
      </c>
      <c r="F9" s="2">
        <v>43.29</v>
      </c>
      <c r="G9" s="2">
        <v>38.47</v>
      </c>
      <c r="H9" s="2">
        <v>37.29</v>
      </c>
      <c r="I9" s="2">
        <v>43.37</v>
      </c>
      <c r="J9" s="2">
        <v>44.02</v>
      </c>
      <c r="K9" s="2">
        <v>44.48</v>
      </c>
      <c r="L9" s="2">
        <v>35.99</v>
      </c>
      <c r="M9" s="2">
        <v>35.979999999999997</v>
      </c>
      <c r="N9" s="2">
        <v>40.450000000000003</v>
      </c>
      <c r="O9" s="2">
        <v>39.64</v>
      </c>
      <c r="P9" s="2">
        <v>38.08</v>
      </c>
      <c r="Q9" s="2">
        <v>41.52</v>
      </c>
      <c r="R9" s="2">
        <v>37.03</v>
      </c>
      <c r="S9" s="2">
        <v>39.520000000000003</v>
      </c>
      <c r="U9" s="37" t="s">
        <v>151</v>
      </c>
      <c r="V9" s="38">
        <v>3.5539999999999998</v>
      </c>
      <c r="W9" s="38" t="s">
        <v>314</v>
      </c>
      <c r="X9" s="38" t="s">
        <v>265</v>
      </c>
      <c r="Y9" s="38" t="s">
        <v>256</v>
      </c>
      <c r="Z9" s="38">
        <v>8.8000000000000005E-3</v>
      </c>
    </row>
    <row r="10" spans="1:26" x14ac:dyDescent="0.2">
      <c r="B10" s="8" t="s">
        <v>152</v>
      </c>
      <c r="C10" s="8">
        <v>8</v>
      </c>
      <c r="D10" s="2">
        <v>44.67</v>
      </c>
      <c r="E10" s="2">
        <v>44.39</v>
      </c>
      <c r="F10" s="2">
        <v>44.34</v>
      </c>
      <c r="G10" s="2">
        <v>41.69</v>
      </c>
      <c r="H10" s="2">
        <v>39.5</v>
      </c>
      <c r="I10" s="2">
        <v>45.37</v>
      </c>
      <c r="J10" s="2">
        <v>46.04</v>
      </c>
      <c r="K10" s="2">
        <v>45.53</v>
      </c>
      <c r="L10" s="2">
        <v>37.21</v>
      </c>
      <c r="M10" s="2">
        <v>37.08</v>
      </c>
      <c r="N10" s="2">
        <v>41.48</v>
      </c>
      <c r="O10" s="2">
        <v>40.85</v>
      </c>
      <c r="P10" s="2">
        <v>39.130000000000003</v>
      </c>
      <c r="Q10" s="2">
        <v>42.63</v>
      </c>
      <c r="R10" s="2">
        <v>38.14</v>
      </c>
      <c r="S10" s="2">
        <v>40.520000000000003</v>
      </c>
      <c r="U10" s="37" t="s">
        <v>152</v>
      </c>
      <c r="V10" s="38">
        <v>4.3109999999999999</v>
      </c>
      <c r="W10" s="38" t="s">
        <v>315</v>
      </c>
      <c r="X10" s="38" t="s">
        <v>265</v>
      </c>
      <c r="Y10" s="38" t="s">
        <v>253</v>
      </c>
      <c r="Z10" s="38">
        <v>5.9999999999999995E-4</v>
      </c>
    </row>
    <row r="11" spans="1:26" x14ac:dyDescent="0.2">
      <c r="B11" s="8" t="s">
        <v>153</v>
      </c>
      <c r="C11" s="8">
        <v>9</v>
      </c>
      <c r="D11" s="2">
        <v>45.81</v>
      </c>
      <c r="E11" s="2">
        <v>45.65</v>
      </c>
      <c r="F11" s="2">
        <v>45.51</v>
      </c>
      <c r="G11" s="2">
        <v>44.45</v>
      </c>
      <c r="H11" s="2">
        <v>42.46</v>
      </c>
      <c r="I11" s="2">
        <v>46.88</v>
      </c>
      <c r="J11" s="2">
        <v>47.97</v>
      </c>
      <c r="K11" s="2">
        <v>48.48</v>
      </c>
      <c r="L11" s="2">
        <v>38.18</v>
      </c>
      <c r="M11" s="2">
        <v>39.409999999999997</v>
      </c>
      <c r="N11" s="2">
        <v>42.3</v>
      </c>
      <c r="O11" s="2">
        <v>41.71</v>
      </c>
      <c r="P11" s="2">
        <v>39.770000000000003</v>
      </c>
      <c r="Q11" s="2">
        <v>43.13</v>
      </c>
      <c r="R11" s="2">
        <v>40.729999999999997</v>
      </c>
      <c r="S11" s="2">
        <v>41.32</v>
      </c>
      <c r="U11" s="37" t="s">
        <v>153</v>
      </c>
      <c r="V11" s="38">
        <v>5.0830000000000002</v>
      </c>
      <c r="W11" s="38" t="s">
        <v>316</v>
      </c>
      <c r="X11" s="38" t="s">
        <v>265</v>
      </c>
      <c r="Y11" s="38" t="s">
        <v>259</v>
      </c>
      <c r="Z11" s="38" t="s">
        <v>268</v>
      </c>
    </row>
    <row r="12" spans="1:26" x14ac:dyDescent="0.2">
      <c r="B12" s="8" t="s">
        <v>154</v>
      </c>
      <c r="C12" s="8">
        <v>10</v>
      </c>
      <c r="D12" s="2">
        <v>47.06</v>
      </c>
      <c r="E12" s="2">
        <v>46.09</v>
      </c>
      <c r="F12" s="2">
        <v>46.09</v>
      </c>
      <c r="G12" s="2">
        <v>46.68</v>
      </c>
      <c r="H12" s="2">
        <v>44.07</v>
      </c>
      <c r="I12" s="2">
        <v>47.28</v>
      </c>
      <c r="J12" s="2">
        <v>48.08</v>
      </c>
      <c r="K12" s="2">
        <v>48.87</v>
      </c>
      <c r="L12" s="2">
        <v>40.729999999999997</v>
      </c>
      <c r="M12" s="2">
        <v>42.36</v>
      </c>
      <c r="N12" s="2">
        <v>43.85</v>
      </c>
      <c r="O12" s="2">
        <v>43.76</v>
      </c>
      <c r="P12" s="2">
        <v>41.03</v>
      </c>
      <c r="Q12" s="2">
        <v>43.07</v>
      </c>
      <c r="R12" s="2">
        <v>42.63</v>
      </c>
      <c r="S12" s="2">
        <v>42.71</v>
      </c>
      <c r="U12" s="37" t="s">
        <v>154</v>
      </c>
      <c r="V12" s="38">
        <v>4.26</v>
      </c>
      <c r="W12" s="38" t="s">
        <v>317</v>
      </c>
      <c r="X12" s="38" t="s">
        <v>265</v>
      </c>
      <c r="Y12" s="38" t="s">
        <v>253</v>
      </c>
      <c r="Z12" s="38">
        <v>6.9999999999999999E-4</v>
      </c>
    </row>
    <row r="13" spans="1:26" x14ac:dyDescent="0.2">
      <c r="B13" s="8" t="s">
        <v>155</v>
      </c>
      <c r="C13" s="8">
        <v>11</v>
      </c>
      <c r="D13" s="2">
        <v>48.46</v>
      </c>
      <c r="E13" s="2">
        <v>47.93</v>
      </c>
      <c r="F13" s="2">
        <v>47.94</v>
      </c>
      <c r="G13" s="2">
        <v>47.14</v>
      </c>
      <c r="H13" s="2">
        <v>45.22</v>
      </c>
      <c r="I13" s="2">
        <v>48.42</v>
      </c>
      <c r="J13" s="2">
        <v>49.75</v>
      </c>
      <c r="K13" s="2">
        <v>49.41</v>
      </c>
      <c r="L13" s="2">
        <v>41.13</v>
      </c>
      <c r="M13" s="2">
        <v>42.52</v>
      </c>
      <c r="N13" s="2">
        <v>44.95</v>
      </c>
      <c r="O13" s="2">
        <v>44.07</v>
      </c>
      <c r="P13" s="2">
        <v>43.12</v>
      </c>
      <c r="Q13" s="2">
        <v>44.52</v>
      </c>
      <c r="R13" s="2">
        <v>44.57</v>
      </c>
      <c r="S13" s="2">
        <v>45.52</v>
      </c>
      <c r="U13" s="37" t="s">
        <v>155</v>
      </c>
      <c r="V13" s="38">
        <v>4.234</v>
      </c>
      <c r="W13" s="38" t="s">
        <v>318</v>
      </c>
      <c r="X13" s="38" t="s">
        <v>265</v>
      </c>
      <c r="Y13" s="38" t="s">
        <v>253</v>
      </c>
      <c r="Z13" s="38">
        <v>6.9999999999999999E-4</v>
      </c>
    </row>
    <row r="14" spans="1:26" x14ac:dyDescent="0.2">
      <c r="B14" s="8" t="s">
        <v>156</v>
      </c>
      <c r="C14" s="8">
        <v>12</v>
      </c>
      <c r="D14" s="2">
        <v>48.61</v>
      </c>
      <c r="E14" s="2">
        <v>48.1</v>
      </c>
      <c r="F14" s="2">
        <v>48.71</v>
      </c>
      <c r="G14" s="2">
        <v>49.92</v>
      </c>
      <c r="H14" s="2">
        <v>46.52</v>
      </c>
      <c r="I14" s="2">
        <v>49.78</v>
      </c>
      <c r="J14" s="2">
        <v>49.16</v>
      </c>
      <c r="K14" s="2">
        <v>49.43</v>
      </c>
      <c r="L14" s="2">
        <v>42.64</v>
      </c>
      <c r="M14" s="2">
        <v>44.92</v>
      </c>
      <c r="N14" s="2">
        <v>45.5</v>
      </c>
      <c r="O14" s="2">
        <v>44.3</v>
      </c>
      <c r="P14" s="2">
        <v>44.33</v>
      </c>
      <c r="Q14" s="2">
        <v>45.6</v>
      </c>
      <c r="R14" s="2">
        <v>45.47</v>
      </c>
      <c r="S14" s="2">
        <v>40.01</v>
      </c>
      <c r="U14" s="37" t="s">
        <v>156</v>
      </c>
      <c r="V14" s="38">
        <v>4.6829999999999998</v>
      </c>
      <c r="W14" s="38" t="s">
        <v>319</v>
      </c>
      <c r="X14" s="38" t="s">
        <v>265</v>
      </c>
      <c r="Y14" s="38" t="s">
        <v>253</v>
      </c>
      <c r="Z14" s="38">
        <v>1E-4</v>
      </c>
    </row>
    <row r="16" spans="1:26" x14ac:dyDescent="0.2">
      <c r="A16" s="4" t="s">
        <v>158</v>
      </c>
      <c r="B16" s="8"/>
      <c r="C16" s="8" t="s">
        <v>223</v>
      </c>
      <c r="D16" s="8" t="s">
        <v>223</v>
      </c>
      <c r="E16" s="8" t="s">
        <v>223</v>
      </c>
      <c r="F16" s="8" t="s">
        <v>223</v>
      </c>
      <c r="G16" s="8" t="s">
        <v>223</v>
      </c>
      <c r="H16" s="8" t="s">
        <v>223</v>
      </c>
      <c r="I16" s="8" t="s">
        <v>223</v>
      </c>
      <c r="J16" s="8" t="s">
        <v>223</v>
      </c>
      <c r="K16" s="8" t="s">
        <v>224</v>
      </c>
      <c r="L16" s="8" t="s">
        <v>224</v>
      </c>
      <c r="M16" s="8" t="s">
        <v>224</v>
      </c>
      <c r="N16" s="8" t="s">
        <v>224</v>
      </c>
      <c r="O16" s="8" t="s">
        <v>224</v>
      </c>
      <c r="P16" s="8" t="s">
        <v>224</v>
      </c>
      <c r="Q16" s="8" t="s">
        <v>224</v>
      </c>
      <c r="R16" s="8" t="s">
        <v>224</v>
      </c>
      <c r="S16" s="19" t="s">
        <v>242</v>
      </c>
    </row>
    <row r="17" spans="1:26" x14ac:dyDescent="0.2">
      <c r="B17" s="8" t="s">
        <v>68</v>
      </c>
      <c r="C17" s="8">
        <v>2.0339999999999998</v>
      </c>
      <c r="D17" s="8">
        <v>1.8512999999999999</v>
      </c>
      <c r="E17" s="8">
        <v>2.2183999999999999</v>
      </c>
      <c r="F17" s="8">
        <v>1.6213</v>
      </c>
      <c r="G17" s="8">
        <v>1.901</v>
      </c>
      <c r="H17" s="8">
        <v>1.617</v>
      </c>
      <c r="I17" s="8">
        <v>1.4061999999999999</v>
      </c>
      <c r="J17" s="8">
        <v>1.353</v>
      </c>
      <c r="K17" s="8">
        <v>1.2081999999999999</v>
      </c>
      <c r="L17" s="8">
        <v>0.95640000000000003</v>
      </c>
      <c r="M17" s="8">
        <v>1.1694</v>
      </c>
      <c r="N17" s="8">
        <v>1.1534</v>
      </c>
      <c r="O17" s="8">
        <v>1.3134999999999999</v>
      </c>
      <c r="P17" s="8">
        <v>1.3612</v>
      </c>
      <c r="Q17" s="8">
        <v>0.99050000000000005</v>
      </c>
      <c r="R17" s="8">
        <v>1.3129</v>
      </c>
      <c r="S17" s="19">
        <f>_xlfn.T.TEST(C17:J17,K17:R17,2,2)</f>
        <v>3.1176864617002843E-4</v>
      </c>
      <c r="T17" s="4" t="s">
        <v>253</v>
      </c>
    </row>
    <row r="18" spans="1:26" x14ac:dyDescent="0.2">
      <c r="B18" s="8" t="s">
        <v>91</v>
      </c>
      <c r="C18" s="8">
        <v>2.0520999999999998</v>
      </c>
      <c r="D18" s="8">
        <v>1.8451</v>
      </c>
      <c r="E18" s="8">
        <v>2.4725999999999999</v>
      </c>
      <c r="F18" s="8">
        <v>2.1053000000000002</v>
      </c>
      <c r="G18" s="8">
        <v>1.843</v>
      </c>
      <c r="H18" s="8">
        <v>1.601</v>
      </c>
      <c r="I18" s="8">
        <v>1.4932000000000001</v>
      </c>
      <c r="J18" s="8">
        <v>1.6559999999999999</v>
      </c>
      <c r="K18" s="8">
        <v>1.5846</v>
      </c>
      <c r="L18" s="8">
        <v>1.6319999999999999</v>
      </c>
      <c r="M18" s="8">
        <v>1.1892</v>
      </c>
      <c r="N18" s="8">
        <v>1.6668000000000001</v>
      </c>
      <c r="O18" s="8">
        <v>1.6032</v>
      </c>
      <c r="P18" s="8">
        <v>1.6452</v>
      </c>
      <c r="Q18" s="8">
        <v>1.4529000000000001</v>
      </c>
      <c r="R18" s="8">
        <v>1.8311999999999999</v>
      </c>
      <c r="S18" s="19">
        <f t="shared" ref="S18:S19" si="0">_xlfn.T.TEST(C18:J18,K18:R18,2,2)</f>
        <v>3.374367844595802E-2</v>
      </c>
      <c r="T18" s="4" t="s">
        <v>252</v>
      </c>
    </row>
    <row r="19" spans="1:26" x14ac:dyDescent="0.2">
      <c r="B19" s="8" t="s">
        <v>92</v>
      </c>
      <c r="C19" s="8">
        <v>0.37259999999999999</v>
      </c>
      <c r="D19" s="8">
        <v>0.38640000000000002</v>
      </c>
      <c r="E19" s="8">
        <v>0.45079999999999998</v>
      </c>
      <c r="F19" s="8">
        <v>0.3448</v>
      </c>
      <c r="G19" s="8">
        <v>0.52</v>
      </c>
      <c r="H19" s="8">
        <v>0.496</v>
      </c>
      <c r="I19" s="8">
        <v>0.41360000000000002</v>
      </c>
      <c r="J19" s="8">
        <v>0.47199999999999998</v>
      </c>
      <c r="K19" s="8">
        <v>0.49919999999999998</v>
      </c>
      <c r="L19" s="8">
        <v>0.37619999999999998</v>
      </c>
      <c r="M19" s="8">
        <v>0.55089999999999995</v>
      </c>
      <c r="N19" s="8">
        <v>0.38790000000000002</v>
      </c>
      <c r="O19" s="8">
        <v>0.57179999999999997</v>
      </c>
      <c r="P19" s="8">
        <v>0.36930000000000002</v>
      </c>
      <c r="Q19" s="8">
        <v>0.52229999999999999</v>
      </c>
      <c r="R19" s="8">
        <v>0.32569999999999999</v>
      </c>
      <c r="S19" s="19">
        <f t="shared" si="0"/>
        <v>0.65576393250417819</v>
      </c>
    </row>
    <row r="21" spans="1:26" x14ac:dyDescent="0.2">
      <c r="A21" s="15" t="s">
        <v>159</v>
      </c>
      <c r="B21" s="8"/>
      <c r="C21" s="8" t="s">
        <v>223</v>
      </c>
      <c r="D21" s="8" t="s">
        <v>223</v>
      </c>
      <c r="E21" s="8" t="s">
        <v>223</v>
      </c>
      <c r="F21" s="8" t="s">
        <v>223</v>
      </c>
      <c r="G21" s="8" t="s">
        <v>223</v>
      </c>
      <c r="H21" s="8" t="s">
        <v>223</v>
      </c>
      <c r="I21" s="8" t="s">
        <v>223</v>
      </c>
      <c r="J21" s="8" t="s">
        <v>223</v>
      </c>
      <c r="K21" s="8" t="s">
        <v>224</v>
      </c>
      <c r="L21" s="8" t="s">
        <v>224</v>
      </c>
      <c r="M21" s="8" t="s">
        <v>224</v>
      </c>
      <c r="N21" s="8" t="s">
        <v>224</v>
      </c>
      <c r="O21" s="8" t="s">
        <v>224</v>
      </c>
      <c r="P21" s="8" t="s">
        <v>224</v>
      </c>
      <c r="Q21" s="8" t="s">
        <v>224</v>
      </c>
      <c r="R21" s="8" t="s">
        <v>224</v>
      </c>
      <c r="S21" s="19" t="s">
        <v>242</v>
      </c>
    </row>
    <row r="22" spans="1:26" x14ac:dyDescent="0.2">
      <c r="B22" s="8" t="s">
        <v>156</v>
      </c>
      <c r="C22" s="8">
        <v>44.38</v>
      </c>
      <c r="D22" s="8">
        <v>41.35</v>
      </c>
      <c r="E22" s="8">
        <v>46.94</v>
      </c>
      <c r="F22" s="8">
        <v>45.85</v>
      </c>
      <c r="G22" s="8">
        <v>45.91</v>
      </c>
      <c r="H22" s="8">
        <v>45.53</v>
      </c>
      <c r="I22" s="8">
        <v>43.45</v>
      </c>
      <c r="J22" s="8">
        <v>44.5</v>
      </c>
      <c r="K22" s="8">
        <v>41.77</v>
      </c>
      <c r="L22" s="8">
        <v>41.33</v>
      </c>
      <c r="M22" s="8">
        <v>37.74</v>
      </c>
      <c r="N22" s="8">
        <v>40.380000000000003</v>
      </c>
      <c r="O22" s="8">
        <v>38.9</v>
      </c>
      <c r="P22" s="8">
        <v>43.98</v>
      </c>
      <c r="Q22" s="8">
        <v>38.15</v>
      </c>
      <c r="R22" s="8">
        <v>42.75</v>
      </c>
      <c r="S22" s="19">
        <f>_xlfn.T.TEST(C22:J22,K22:R22,2,2)</f>
        <v>1.0895605854118146E-3</v>
      </c>
      <c r="T22" s="4" t="s">
        <v>256</v>
      </c>
    </row>
    <row r="24" spans="1:26" x14ac:dyDescent="0.2">
      <c r="A24" s="15" t="s">
        <v>167</v>
      </c>
      <c r="B24" s="8"/>
      <c r="C24" s="8" t="s">
        <v>160</v>
      </c>
      <c r="D24" s="8" t="s">
        <v>225</v>
      </c>
      <c r="E24" s="8" t="s">
        <v>225</v>
      </c>
      <c r="F24" s="8" t="s">
        <v>225</v>
      </c>
      <c r="G24" s="8" t="s">
        <v>225</v>
      </c>
      <c r="H24" s="8" t="s">
        <v>225</v>
      </c>
      <c r="I24" s="8" t="s">
        <v>225</v>
      </c>
      <c r="J24" s="8" t="s">
        <v>225</v>
      </c>
      <c r="K24" s="8" t="s">
        <v>225</v>
      </c>
      <c r="L24" s="8" t="s">
        <v>143</v>
      </c>
      <c r="M24" s="8" t="s">
        <v>143</v>
      </c>
      <c r="N24" s="8" t="s">
        <v>143</v>
      </c>
      <c r="O24" s="8" t="s">
        <v>143</v>
      </c>
      <c r="P24" s="8" t="s">
        <v>143</v>
      </c>
      <c r="Q24" s="8" t="s">
        <v>143</v>
      </c>
      <c r="R24" s="8" t="s">
        <v>143</v>
      </c>
      <c r="S24" s="8" t="s">
        <v>143</v>
      </c>
      <c r="U24" s="37" t="s">
        <v>274</v>
      </c>
      <c r="V24" s="38" t="s">
        <v>260</v>
      </c>
      <c r="W24" s="38" t="s">
        <v>261</v>
      </c>
      <c r="X24" s="38" t="s">
        <v>262</v>
      </c>
      <c r="Y24" s="38" t="s">
        <v>250</v>
      </c>
      <c r="Z24" s="38" t="s">
        <v>251</v>
      </c>
    </row>
    <row r="25" spans="1:26" x14ac:dyDescent="0.2">
      <c r="B25" s="8" t="s">
        <v>161</v>
      </c>
      <c r="C25" s="8">
        <v>0</v>
      </c>
      <c r="D25" s="8">
        <v>166</v>
      </c>
      <c r="E25" s="8">
        <v>215</v>
      </c>
      <c r="F25" s="8">
        <v>238</v>
      </c>
      <c r="G25" s="8">
        <v>189</v>
      </c>
      <c r="H25" s="8">
        <v>185</v>
      </c>
      <c r="I25" s="8">
        <v>184</v>
      </c>
      <c r="J25" s="8">
        <v>111</v>
      </c>
      <c r="K25" s="8">
        <v>199</v>
      </c>
      <c r="L25" s="8">
        <v>167</v>
      </c>
      <c r="M25" s="8">
        <v>156</v>
      </c>
      <c r="N25" s="8">
        <v>163</v>
      </c>
      <c r="O25" s="8">
        <v>204</v>
      </c>
      <c r="P25" s="8">
        <v>223</v>
      </c>
      <c r="Q25" s="8">
        <v>188</v>
      </c>
      <c r="R25" s="8">
        <v>157</v>
      </c>
      <c r="S25" s="8">
        <v>173</v>
      </c>
      <c r="U25" s="37" t="s">
        <v>161</v>
      </c>
      <c r="V25" s="38">
        <v>7</v>
      </c>
      <c r="W25" s="38" t="s">
        <v>321</v>
      </c>
      <c r="X25" s="38" t="s">
        <v>277</v>
      </c>
      <c r="Y25" s="38" t="s">
        <v>278</v>
      </c>
      <c r="Z25" s="38">
        <v>0.99860000000000004</v>
      </c>
    </row>
    <row r="26" spans="1:26" x14ac:dyDescent="0.2">
      <c r="B26" s="8" t="s">
        <v>162</v>
      </c>
      <c r="C26" s="8">
        <v>15</v>
      </c>
      <c r="D26" s="8">
        <v>442</v>
      </c>
      <c r="E26" s="8">
        <v>432</v>
      </c>
      <c r="F26" s="8">
        <v>554</v>
      </c>
      <c r="G26" s="8">
        <v>431</v>
      </c>
      <c r="H26" s="8">
        <v>485</v>
      </c>
      <c r="I26" s="8">
        <v>439</v>
      </c>
      <c r="J26" s="8">
        <v>316</v>
      </c>
      <c r="K26" s="8">
        <v>376</v>
      </c>
      <c r="L26" s="8">
        <v>403</v>
      </c>
      <c r="M26" s="8">
        <v>373</v>
      </c>
      <c r="N26" s="8">
        <v>313</v>
      </c>
      <c r="O26" s="8">
        <v>342</v>
      </c>
      <c r="P26" s="8">
        <v>418</v>
      </c>
      <c r="Q26" s="8">
        <v>408</v>
      </c>
      <c r="R26" s="8">
        <v>341</v>
      </c>
      <c r="S26" s="8">
        <v>177</v>
      </c>
      <c r="U26" s="37" t="s">
        <v>162</v>
      </c>
      <c r="V26" s="38">
        <v>87.5</v>
      </c>
      <c r="W26" s="38" t="s">
        <v>322</v>
      </c>
      <c r="X26" s="38" t="s">
        <v>277</v>
      </c>
      <c r="Y26" s="38" t="s">
        <v>278</v>
      </c>
      <c r="Z26" s="38">
        <v>0.18540000000000001</v>
      </c>
    </row>
    <row r="27" spans="1:26" x14ac:dyDescent="0.2">
      <c r="B27" s="8" t="s">
        <v>163</v>
      </c>
      <c r="C27" s="8">
        <v>30</v>
      </c>
      <c r="D27" s="8">
        <v>452</v>
      </c>
      <c r="E27" s="8">
        <v>379</v>
      </c>
      <c r="F27" s="8">
        <v>384</v>
      </c>
      <c r="G27" s="8">
        <v>489</v>
      </c>
      <c r="H27" s="8">
        <v>364</v>
      </c>
      <c r="I27" s="8">
        <v>466</v>
      </c>
      <c r="J27" s="8">
        <v>337</v>
      </c>
      <c r="K27" s="8">
        <v>395</v>
      </c>
      <c r="L27" s="8">
        <v>284</v>
      </c>
      <c r="M27" s="8">
        <v>285</v>
      </c>
      <c r="N27" s="8">
        <v>249</v>
      </c>
      <c r="O27" s="8">
        <v>255</v>
      </c>
      <c r="P27" s="8">
        <v>384</v>
      </c>
      <c r="Q27" s="8">
        <v>277</v>
      </c>
      <c r="R27" s="8">
        <v>247</v>
      </c>
      <c r="S27" s="8">
        <v>328</v>
      </c>
      <c r="U27" s="37" t="s">
        <v>163</v>
      </c>
      <c r="V27" s="38">
        <v>119.6</v>
      </c>
      <c r="W27" s="38" t="s">
        <v>323</v>
      </c>
      <c r="X27" s="38" t="s">
        <v>265</v>
      </c>
      <c r="Y27" s="38" t="s">
        <v>256</v>
      </c>
      <c r="Z27" s="38">
        <v>2E-3</v>
      </c>
    </row>
    <row r="28" spans="1:26" x14ac:dyDescent="0.2">
      <c r="B28" s="8" t="s">
        <v>164</v>
      </c>
      <c r="C28" s="8">
        <v>60</v>
      </c>
      <c r="D28" s="8">
        <v>354</v>
      </c>
      <c r="E28" s="8">
        <v>196</v>
      </c>
      <c r="F28" s="8">
        <v>272</v>
      </c>
      <c r="G28" s="8">
        <v>428</v>
      </c>
      <c r="H28" s="8">
        <v>206</v>
      </c>
      <c r="I28" s="8">
        <v>319</v>
      </c>
      <c r="J28" s="8">
        <v>284</v>
      </c>
      <c r="K28" s="8">
        <v>356</v>
      </c>
      <c r="L28" s="8">
        <v>247</v>
      </c>
      <c r="M28" s="8">
        <v>246</v>
      </c>
      <c r="N28" s="8">
        <v>190</v>
      </c>
      <c r="O28" s="8">
        <v>223</v>
      </c>
      <c r="P28" s="8">
        <v>295</v>
      </c>
      <c r="Q28" s="8">
        <v>217</v>
      </c>
      <c r="R28" s="8">
        <v>305</v>
      </c>
      <c r="S28" s="8">
        <v>297</v>
      </c>
      <c r="U28" s="37" t="s">
        <v>164</v>
      </c>
      <c r="V28" s="38">
        <v>49.38</v>
      </c>
      <c r="W28" s="38" t="s">
        <v>324</v>
      </c>
      <c r="X28" s="38" t="s">
        <v>277</v>
      </c>
      <c r="Y28" s="38" t="s">
        <v>278</v>
      </c>
      <c r="Z28" s="38">
        <v>0.61670000000000003</v>
      </c>
    </row>
    <row r="29" spans="1:26" x14ac:dyDescent="0.2">
      <c r="B29" s="8" t="s">
        <v>165</v>
      </c>
      <c r="C29" s="8">
        <v>90</v>
      </c>
      <c r="D29" s="8">
        <v>251</v>
      </c>
      <c r="E29" s="8">
        <v>172</v>
      </c>
      <c r="F29" s="8">
        <v>245</v>
      </c>
      <c r="G29" s="8">
        <v>351</v>
      </c>
      <c r="H29" s="8">
        <v>189</v>
      </c>
      <c r="I29" s="8">
        <v>223</v>
      </c>
      <c r="J29" s="8">
        <v>227</v>
      </c>
      <c r="K29" s="8">
        <v>321</v>
      </c>
      <c r="L29" s="8">
        <v>183</v>
      </c>
      <c r="M29" s="8">
        <v>231</v>
      </c>
      <c r="N29" s="8">
        <v>185</v>
      </c>
      <c r="O29" s="8">
        <v>240</v>
      </c>
      <c r="P29" s="8">
        <v>242</v>
      </c>
      <c r="Q29" s="8">
        <v>207</v>
      </c>
      <c r="R29" s="8">
        <v>218</v>
      </c>
      <c r="S29" s="8">
        <v>266</v>
      </c>
      <c r="U29" s="37" t="s">
        <v>165</v>
      </c>
      <c r="V29" s="38">
        <v>25.88</v>
      </c>
      <c r="W29" s="38" t="s">
        <v>325</v>
      </c>
      <c r="X29" s="38" t="s">
        <v>277</v>
      </c>
      <c r="Y29" s="38" t="s">
        <v>278</v>
      </c>
      <c r="Z29" s="38">
        <v>0.88790000000000002</v>
      </c>
    </row>
    <row r="30" spans="1:26" x14ac:dyDescent="0.2">
      <c r="B30" s="8" t="s">
        <v>166</v>
      </c>
      <c r="C30" s="8">
        <v>120</v>
      </c>
      <c r="D30" s="8">
        <v>186</v>
      </c>
      <c r="E30" s="8">
        <v>174</v>
      </c>
      <c r="F30" s="8">
        <v>251</v>
      </c>
      <c r="G30" s="8">
        <v>254</v>
      </c>
      <c r="H30" s="8">
        <v>214</v>
      </c>
      <c r="I30" s="8">
        <v>175</v>
      </c>
      <c r="J30" s="8">
        <v>200</v>
      </c>
      <c r="K30" s="8">
        <v>284</v>
      </c>
      <c r="L30" s="8">
        <v>156</v>
      </c>
      <c r="M30" s="8">
        <v>206</v>
      </c>
      <c r="N30" s="8">
        <v>205</v>
      </c>
      <c r="O30" s="8">
        <v>220</v>
      </c>
      <c r="P30" s="8">
        <v>238</v>
      </c>
      <c r="Q30" s="8">
        <v>180</v>
      </c>
      <c r="R30" s="8">
        <v>185</v>
      </c>
      <c r="S30" s="8">
        <v>173</v>
      </c>
      <c r="U30" s="37" t="s">
        <v>166</v>
      </c>
      <c r="V30" s="38">
        <v>21.88</v>
      </c>
      <c r="W30" s="38" t="s">
        <v>326</v>
      </c>
      <c r="X30" s="38" t="s">
        <v>277</v>
      </c>
      <c r="Y30" s="38" t="s">
        <v>278</v>
      </c>
      <c r="Z30" s="38">
        <v>0.79479999999999995</v>
      </c>
    </row>
    <row r="32" spans="1:26" x14ac:dyDescent="0.2">
      <c r="A32" s="15" t="s">
        <v>168</v>
      </c>
      <c r="B32" s="8"/>
      <c r="C32" s="8" t="s">
        <v>160</v>
      </c>
      <c r="D32" s="8" t="s">
        <v>223</v>
      </c>
      <c r="E32" s="8" t="s">
        <v>223</v>
      </c>
      <c r="F32" s="8" t="s">
        <v>223</v>
      </c>
      <c r="G32" s="8" t="s">
        <v>223</v>
      </c>
      <c r="H32" s="8" t="s">
        <v>223</v>
      </c>
      <c r="I32" s="8" t="s">
        <v>223</v>
      </c>
      <c r="J32" s="8" t="s">
        <v>223</v>
      </c>
      <c r="K32" s="8" t="s">
        <v>223</v>
      </c>
      <c r="L32" s="8" t="s">
        <v>224</v>
      </c>
      <c r="M32" s="8" t="s">
        <v>224</v>
      </c>
      <c r="N32" s="8" t="s">
        <v>224</v>
      </c>
      <c r="O32" s="8" t="s">
        <v>224</v>
      </c>
      <c r="P32" s="8" t="s">
        <v>224</v>
      </c>
      <c r="Q32" s="8" t="s">
        <v>224</v>
      </c>
      <c r="R32" s="8" t="s">
        <v>224</v>
      </c>
      <c r="S32" s="8" t="s">
        <v>224</v>
      </c>
      <c r="U32" s="37" t="s">
        <v>333</v>
      </c>
      <c r="V32" s="38" t="s">
        <v>260</v>
      </c>
      <c r="W32" s="38" t="s">
        <v>261</v>
      </c>
      <c r="X32" s="38" t="s">
        <v>262</v>
      </c>
      <c r="Y32" s="38" t="s">
        <v>250</v>
      </c>
      <c r="Z32" s="38" t="s">
        <v>251</v>
      </c>
    </row>
    <row r="33" spans="1:26" x14ac:dyDescent="0.2">
      <c r="B33" s="8" t="s">
        <v>161</v>
      </c>
      <c r="C33" s="8">
        <v>0</v>
      </c>
      <c r="D33" s="8">
        <v>160</v>
      </c>
      <c r="E33" s="8">
        <v>216</v>
      </c>
      <c r="F33" s="8">
        <v>164</v>
      </c>
      <c r="G33" s="8">
        <v>214</v>
      </c>
      <c r="H33" s="8">
        <v>153</v>
      </c>
      <c r="I33" s="8">
        <v>145</v>
      </c>
      <c r="J33" s="8">
        <v>204</v>
      </c>
      <c r="K33" s="8">
        <v>157</v>
      </c>
      <c r="L33" s="8">
        <v>165</v>
      </c>
      <c r="M33" s="8">
        <v>156</v>
      </c>
      <c r="N33" s="8">
        <v>185</v>
      </c>
      <c r="O33" s="8">
        <v>174</v>
      </c>
      <c r="P33" s="8">
        <v>140</v>
      </c>
      <c r="Q33" s="8">
        <v>161</v>
      </c>
      <c r="R33" s="8">
        <v>160</v>
      </c>
      <c r="S33" s="8">
        <v>212</v>
      </c>
      <c r="U33" s="37" t="s">
        <v>161</v>
      </c>
      <c r="V33" s="38">
        <v>7.5</v>
      </c>
      <c r="W33" s="38" t="s">
        <v>327</v>
      </c>
      <c r="X33" s="38" t="s">
        <v>277</v>
      </c>
      <c r="Y33" s="38" t="s">
        <v>278</v>
      </c>
      <c r="Z33" s="38">
        <v>0.99390000000000001</v>
      </c>
    </row>
    <row r="34" spans="1:26" x14ac:dyDescent="0.2">
      <c r="B34" s="8" t="s">
        <v>162</v>
      </c>
      <c r="C34" s="8">
        <v>15</v>
      </c>
      <c r="D34" s="8">
        <v>138</v>
      </c>
      <c r="E34" s="8">
        <v>152</v>
      </c>
      <c r="F34" s="8">
        <v>144</v>
      </c>
      <c r="G34" s="8">
        <v>207</v>
      </c>
      <c r="H34" s="8">
        <v>101</v>
      </c>
      <c r="I34" s="8">
        <v>121</v>
      </c>
      <c r="J34" s="8">
        <v>116</v>
      </c>
      <c r="K34" s="8">
        <v>126</v>
      </c>
      <c r="L34" s="8">
        <v>118</v>
      </c>
      <c r="M34" s="8">
        <v>134</v>
      </c>
      <c r="N34" s="8">
        <v>89</v>
      </c>
      <c r="O34" s="8">
        <v>117</v>
      </c>
      <c r="P34" s="8">
        <v>144</v>
      </c>
      <c r="Q34" s="8">
        <v>148</v>
      </c>
      <c r="R34" s="8">
        <v>135</v>
      </c>
      <c r="S34" s="8">
        <v>117</v>
      </c>
      <c r="U34" s="37" t="s">
        <v>162</v>
      </c>
      <c r="V34" s="38">
        <v>12.88</v>
      </c>
      <c r="W34" s="38" t="s">
        <v>328</v>
      </c>
      <c r="X34" s="38" t="s">
        <v>277</v>
      </c>
      <c r="Y34" s="38" t="s">
        <v>278</v>
      </c>
      <c r="Z34" s="38">
        <v>0.9254</v>
      </c>
    </row>
    <row r="35" spans="1:26" x14ac:dyDescent="0.2">
      <c r="B35" s="8" t="s">
        <v>163</v>
      </c>
      <c r="C35" s="8">
        <v>30</v>
      </c>
      <c r="D35" s="8">
        <v>125</v>
      </c>
      <c r="E35" s="8">
        <v>114</v>
      </c>
      <c r="F35" s="8">
        <v>109</v>
      </c>
      <c r="G35" s="8">
        <v>110</v>
      </c>
      <c r="H35" s="8">
        <v>94</v>
      </c>
      <c r="I35" s="8">
        <v>93</v>
      </c>
      <c r="J35" s="8">
        <v>94</v>
      </c>
      <c r="K35" s="8">
        <v>101</v>
      </c>
      <c r="L35" s="8">
        <v>91</v>
      </c>
      <c r="M35" s="8">
        <v>83</v>
      </c>
      <c r="N35" s="8">
        <v>88</v>
      </c>
      <c r="O35" s="8">
        <v>83</v>
      </c>
      <c r="P35" s="8">
        <v>78</v>
      </c>
      <c r="Q35" s="8">
        <v>123</v>
      </c>
      <c r="R35" s="8">
        <v>81</v>
      </c>
      <c r="S35" s="8">
        <v>79</v>
      </c>
      <c r="U35" s="37" t="s">
        <v>163</v>
      </c>
      <c r="V35" s="38">
        <v>16.75</v>
      </c>
      <c r="W35" s="38" t="s">
        <v>329</v>
      </c>
      <c r="X35" s="38" t="s">
        <v>277</v>
      </c>
      <c r="Y35" s="38" t="s">
        <v>278</v>
      </c>
      <c r="Z35" s="38">
        <v>0.13800000000000001</v>
      </c>
    </row>
    <row r="36" spans="1:26" x14ac:dyDescent="0.2">
      <c r="B36" s="8" t="s">
        <v>164</v>
      </c>
      <c r="C36" s="8">
        <v>60</v>
      </c>
      <c r="D36" s="8">
        <v>88</v>
      </c>
      <c r="E36" s="8">
        <v>112</v>
      </c>
      <c r="F36" s="8">
        <v>93</v>
      </c>
      <c r="G36" s="8">
        <v>98</v>
      </c>
      <c r="H36" s="8">
        <v>78</v>
      </c>
      <c r="I36" s="8">
        <v>71</v>
      </c>
      <c r="J36" s="8">
        <v>95</v>
      </c>
      <c r="K36" s="8">
        <v>87</v>
      </c>
      <c r="L36" s="8">
        <v>74</v>
      </c>
      <c r="M36" s="8">
        <v>56</v>
      </c>
      <c r="N36" s="8">
        <v>73</v>
      </c>
      <c r="O36" s="8">
        <v>70</v>
      </c>
      <c r="P36" s="8">
        <v>64</v>
      </c>
      <c r="Q36" s="8">
        <v>61</v>
      </c>
      <c r="R36" s="8">
        <v>72</v>
      </c>
      <c r="S36" s="8">
        <v>62</v>
      </c>
      <c r="U36" s="37" t="s">
        <v>164</v>
      </c>
      <c r="V36" s="38">
        <v>23.75</v>
      </c>
      <c r="W36" s="38" t="s">
        <v>330</v>
      </c>
      <c r="X36" s="38" t="s">
        <v>265</v>
      </c>
      <c r="Y36" s="38" t="s">
        <v>256</v>
      </c>
      <c r="Z36" s="38">
        <v>4.0000000000000001E-3</v>
      </c>
    </row>
    <row r="37" spans="1:26" x14ac:dyDescent="0.2">
      <c r="B37" s="8" t="s">
        <v>165</v>
      </c>
      <c r="C37" s="8">
        <v>90</v>
      </c>
      <c r="D37" s="8">
        <v>116</v>
      </c>
      <c r="E37" s="8">
        <v>100</v>
      </c>
      <c r="F37" s="8">
        <v>116</v>
      </c>
      <c r="G37" s="8">
        <v>104</v>
      </c>
      <c r="H37" s="8">
        <v>118</v>
      </c>
      <c r="I37" s="8">
        <v>116</v>
      </c>
      <c r="J37" s="8">
        <v>102</v>
      </c>
      <c r="K37" s="8">
        <v>92</v>
      </c>
      <c r="L37" s="8">
        <v>63</v>
      </c>
      <c r="M37" s="8">
        <v>65</v>
      </c>
      <c r="N37" s="8">
        <v>67</v>
      </c>
      <c r="O37" s="8">
        <v>97</v>
      </c>
      <c r="P37" s="8">
        <v>73</v>
      </c>
      <c r="Q37" s="8">
        <v>80</v>
      </c>
      <c r="R37" s="8">
        <v>102</v>
      </c>
      <c r="S37" s="8">
        <v>91</v>
      </c>
      <c r="U37" s="37" t="s">
        <v>165</v>
      </c>
      <c r="V37" s="38">
        <v>28.25</v>
      </c>
      <c r="W37" s="38" t="s">
        <v>331</v>
      </c>
      <c r="X37" s="38" t="s">
        <v>265</v>
      </c>
      <c r="Y37" s="38" t="s">
        <v>256</v>
      </c>
      <c r="Z37" s="38">
        <v>5.1000000000000004E-3</v>
      </c>
    </row>
    <row r="38" spans="1:26" x14ac:dyDescent="0.2">
      <c r="B38" s="8" t="s">
        <v>166</v>
      </c>
      <c r="C38" s="8">
        <v>120</v>
      </c>
      <c r="D38" s="8">
        <v>114</v>
      </c>
      <c r="E38" s="8">
        <v>148</v>
      </c>
      <c r="F38" s="8">
        <v>125</v>
      </c>
      <c r="G38" s="8">
        <v>111</v>
      </c>
      <c r="H38" s="8">
        <v>134</v>
      </c>
      <c r="I38" s="8">
        <v>159</v>
      </c>
      <c r="J38" s="8">
        <v>128</v>
      </c>
      <c r="K38" s="8">
        <v>119</v>
      </c>
      <c r="L38" s="8">
        <v>101</v>
      </c>
      <c r="M38" s="8">
        <v>70</v>
      </c>
      <c r="N38" s="8">
        <v>85</v>
      </c>
      <c r="O38" s="8">
        <v>143</v>
      </c>
      <c r="P38" s="8">
        <v>90</v>
      </c>
      <c r="Q38" s="8">
        <v>142</v>
      </c>
      <c r="R38" s="8">
        <v>126</v>
      </c>
      <c r="S38" s="8">
        <v>136</v>
      </c>
      <c r="U38" s="37" t="s">
        <v>166</v>
      </c>
      <c r="V38" s="38">
        <v>18.13</v>
      </c>
      <c r="W38" s="38" t="s">
        <v>332</v>
      </c>
      <c r="X38" s="38" t="s">
        <v>277</v>
      </c>
      <c r="Y38" s="38" t="s">
        <v>278</v>
      </c>
      <c r="Z38" s="38">
        <v>0.62080000000000002</v>
      </c>
    </row>
    <row r="40" spans="1:26" x14ac:dyDescent="0.2">
      <c r="A40" s="15" t="s">
        <v>172</v>
      </c>
      <c r="B40" s="8"/>
      <c r="C40" s="8" t="s">
        <v>223</v>
      </c>
      <c r="D40" s="8" t="s">
        <v>223</v>
      </c>
      <c r="E40" s="8" t="s">
        <v>223</v>
      </c>
      <c r="F40" s="8" t="s">
        <v>223</v>
      </c>
      <c r="G40" s="8" t="s">
        <v>223</v>
      </c>
      <c r="H40" s="8" t="s">
        <v>224</v>
      </c>
      <c r="I40" s="8" t="s">
        <v>224</v>
      </c>
      <c r="J40" s="8" t="s">
        <v>224</v>
      </c>
      <c r="K40" s="8" t="s">
        <v>224</v>
      </c>
      <c r="L40" s="19" t="s">
        <v>242</v>
      </c>
    </row>
    <row r="41" spans="1:26" x14ac:dyDescent="0.2">
      <c r="B41" s="8" t="s">
        <v>169</v>
      </c>
      <c r="C41" s="2">
        <v>34.627749999999999</v>
      </c>
      <c r="D41" s="2">
        <v>26.409980000000001</v>
      </c>
      <c r="E41" s="2">
        <v>29.167470000000002</v>
      </c>
      <c r="F41" s="2">
        <v>22.66967</v>
      </c>
      <c r="G41" s="2">
        <v>27.635459999999998</v>
      </c>
      <c r="H41" s="2">
        <v>35.967329999999997</v>
      </c>
      <c r="I41" s="2">
        <v>35.320419999999999</v>
      </c>
      <c r="J41" s="2">
        <v>37.756</v>
      </c>
      <c r="K41" s="2">
        <v>45.43524</v>
      </c>
      <c r="L41" s="19">
        <f>_xlfn.T.TEST(C41:G41,H41:K41,2,3)</f>
        <v>1.2315180665202046E-2</v>
      </c>
      <c r="M41" s="4" t="s">
        <v>252</v>
      </c>
      <c r="U41" s="21"/>
      <c r="V41" s="20"/>
      <c r="W41" s="20"/>
      <c r="X41" s="20"/>
      <c r="Y41" s="20"/>
      <c r="Z41" s="20"/>
    </row>
    <row r="42" spans="1:26" x14ac:dyDescent="0.2">
      <c r="B42" s="8" t="s">
        <v>170</v>
      </c>
      <c r="C42" s="2">
        <v>39.36504</v>
      </c>
      <c r="D42" s="2">
        <v>27.69641</v>
      </c>
      <c r="E42" s="2">
        <v>28.129290000000001</v>
      </c>
      <c r="F42" s="2">
        <v>31.724550000000001</v>
      </c>
      <c r="G42" s="2">
        <v>25.91018</v>
      </c>
      <c r="H42" s="2">
        <v>39.948270000000001</v>
      </c>
      <c r="I42" s="2">
        <v>37.518340000000002</v>
      </c>
      <c r="J42" s="2">
        <v>42.38673</v>
      </c>
      <c r="K42" s="2">
        <v>42.7316</v>
      </c>
      <c r="L42" s="19">
        <f t="shared" ref="L42:L43" si="1">_xlfn.T.TEST(C42:G42,H42:K42,2,3)</f>
        <v>1.002323243644786E-2</v>
      </c>
      <c r="M42" s="4" t="s">
        <v>252</v>
      </c>
    </row>
    <row r="43" spans="1:26" x14ac:dyDescent="0.2">
      <c r="B43" s="8" t="s">
        <v>171</v>
      </c>
      <c r="C43" s="2">
        <v>27.433150000000001</v>
      </c>
      <c r="D43" s="2">
        <v>19.576350000000001</v>
      </c>
      <c r="E43" s="2">
        <v>17.74316</v>
      </c>
      <c r="F43" s="2">
        <v>21.187380000000001</v>
      </c>
      <c r="G43" s="2">
        <v>18.411989999999999</v>
      </c>
      <c r="H43" s="2">
        <v>34.855710000000002</v>
      </c>
      <c r="I43" s="2">
        <v>38.597250000000003</v>
      </c>
      <c r="J43" s="2">
        <v>36.036749999999998</v>
      </c>
      <c r="K43" s="2">
        <v>38.165149999999997</v>
      </c>
      <c r="L43" s="19">
        <f t="shared" si="1"/>
        <v>2.0651753251247438E-4</v>
      </c>
      <c r="M43" s="4" t="s">
        <v>253</v>
      </c>
    </row>
    <row r="45" spans="1:26" x14ac:dyDescent="0.2">
      <c r="A45" s="15" t="s">
        <v>173</v>
      </c>
      <c r="B45" s="8"/>
      <c r="C45" s="8" t="s">
        <v>223</v>
      </c>
      <c r="D45" s="8" t="s">
        <v>223</v>
      </c>
      <c r="E45" s="8" t="s">
        <v>223</v>
      </c>
      <c r="F45" s="8" t="s">
        <v>223</v>
      </c>
      <c r="G45" s="8" t="s">
        <v>223</v>
      </c>
      <c r="H45" s="8" t="s">
        <v>224</v>
      </c>
      <c r="I45" s="8" t="s">
        <v>224</v>
      </c>
      <c r="J45" s="8" t="s">
        <v>224</v>
      </c>
      <c r="K45" s="8" t="s">
        <v>224</v>
      </c>
      <c r="L45" s="8" t="s">
        <v>224</v>
      </c>
      <c r="M45" s="19" t="s">
        <v>242</v>
      </c>
    </row>
    <row r="46" spans="1:26" x14ac:dyDescent="0.2">
      <c r="B46" s="8" t="s">
        <v>174</v>
      </c>
      <c r="C46" s="2">
        <v>15.525600000000001</v>
      </c>
      <c r="D46" s="2">
        <v>14.910920000000001</v>
      </c>
      <c r="E46" s="2">
        <v>17.107980000000001</v>
      </c>
      <c r="F46" s="2">
        <v>13.809380000000001</v>
      </c>
      <c r="G46" s="2">
        <v>13.89507</v>
      </c>
      <c r="H46" s="2">
        <v>28.529340000000001</v>
      </c>
      <c r="I46" s="2">
        <v>27.876619999999999</v>
      </c>
      <c r="J46" s="2">
        <v>25.531639999999999</v>
      </c>
      <c r="K46" s="2">
        <v>23.142009999999999</v>
      </c>
      <c r="L46" s="2">
        <v>18.984539999999999</v>
      </c>
      <c r="M46" s="19">
        <f>_xlfn.T.TEST(C46:G46,H46:L46,2,2)</f>
        <v>7.2718718630896339E-4</v>
      </c>
      <c r="N46" s="4" t="s">
        <v>253</v>
      </c>
    </row>
    <row r="47" spans="1:26" x14ac:dyDescent="0.2">
      <c r="B47" s="8" t="s">
        <v>175</v>
      </c>
      <c r="C47" s="2">
        <v>15.59226</v>
      </c>
      <c r="D47" s="2">
        <v>16.756959999999999</v>
      </c>
      <c r="E47" s="2">
        <v>16.720009999999998</v>
      </c>
      <c r="F47" s="2">
        <v>14.34207</v>
      </c>
      <c r="G47" s="2">
        <v>12.115930000000001</v>
      </c>
      <c r="H47" s="2">
        <v>24.65504</v>
      </c>
      <c r="I47" s="2">
        <v>21.87377</v>
      </c>
      <c r="J47" s="2">
        <v>20.37828</v>
      </c>
      <c r="K47" s="2">
        <v>18.42681</v>
      </c>
      <c r="L47" s="2">
        <v>16.890280000000001</v>
      </c>
      <c r="M47" s="19">
        <f t="shared" ref="M47:M48" si="2">_xlfn.T.TEST(C47:G47,H47:L47,2,2)</f>
        <v>1.0460302373488965E-2</v>
      </c>
      <c r="N47" s="4" t="s">
        <v>252</v>
      </c>
    </row>
    <row r="48" spans="1:26" x14ac:dyDescent="0.2">
      <c r="B48" s="8" t="s">
        <v>176</v>
      </c>
      <c r="C48" s="2">
        <v>2.1166369999999999</v>
      </c>
      <c r="D48" s="2">
        <v>1.7860959999999999</v>
      </c>
      <c r="E48" s="2">
        <v>2.1152869999999999</v>
      </c>
      <c r="F48" s="2">
        <v>1.1782269999999999</v>
      </c>
      <c r="G48" s="2">
        <v>3.0317829999999999</v>
      </c>
      <c r="H48" s="2">
        <v>4.7057260000000003</v>
      </c>
      <c r="I48" s="2">
        <v>5.7666810000000002</v>
      </c>
      <c r="J48" s="2">
        <v>4.6220119999999998</v>
      </c>
      <c r="K48" s="2">
        <v>5.1113410000000004</v>
      </c>
      <c r="L48" s="2">
        <v>3.6861229999999998</v>
      </c>
      <c r="M48" s="19">
        <f t="shared" si="2"/>
        <v>3.1399472517026173E-4</v>
      </c>
      <c r="N48" s="4" t="s">
        <v>253</v>
      </c>
    </row>
    <row r="50" spans="1:4" x14ac:dyDescent="0.2">
      <c r="A50" s="15" t="s">
        <v>177</v>
      </c>
      <c r="B50" s="8" t="s">
        <v>30</v>
      </c>
      <c r="C50" s="8" t="s">
        <v>31</v>
      </c>
      <c r="D50" s="19" t="s">
        <v>242</v>
      </c>
    </row>
    <row r="51" spans="1:4" x14ac:dyDescent="0.2">
      <c r="B51" s="8">
        <v>37</v>
      </c>
      <c r="C51" s="8">
        <v>37.200000000000003</v>
      </c>
      <c r="D51" s="19">
        <f>_xlfn.T.TEST(B51:B57,C51:C58,2,3)</f>
        <v>4.7560613365702456E-2</v>
      </c>
    </row>
    <row r="52" spans="1:4" x14ac:dyDescent="0.2">
      <c r="B52" s="8">
        <v>36.299999999999997</v>
      </c>
      <c r="C52" s="8">
        <v>36.700000000000003</v>
      </c>
      <c r="D52" s="4" t="s">
        <v>252</v>
      </c>
    </row>
    <row r="53" spans="1:4" x14ac:dyDescent="0.2">
      <c r="B53" s="8">
        <v>36.700000000000003</v>
      </c>
      <c r="C53" s="8">
        <v>36.9</v>
      </c>
    </row>
    <row r="54" spans="1:4" x14ac:dyDescent="0.2">
      <c r="B54" s="8">
        <v>36.1</v>
      </c>
      <c r="C54" s="8">
        <v>36.700000000000003</v>
      </c>
    </row>
    <row r="55" spans="1:4" x14ac:dyDescent="0.2">
      <c r="B55" s="8">
        <v>36.200000000000003</v>
      </c>
      <c r="C55" s="8">
        <v>36.299999999999997</v>
      </c>
    </row>
    <row r="56" spans="1:4" x14ac:dyDescent="0.2">
      <c r="B56" s="8">
        <v>35.6</v>
      </c>
      <c r="C56" s="8">
        <v>36.9</v>
      </c>
    </row>
    <row r="57" spans="1:4" x14ac:dyDescent="0.2">
      <c r="B57" s="8">
        <v>36.1</v>
      </c>
      <c r="C57" s="8">
        <v>36.200000000000003</v>
      </c>
    </row>
    <row r="58" spans="1:4" x14ac:dyDescent="0.2">
      <c r="B58" s="8"/>
      <c r="C58" s="8">
        <v>37.200000000000003</v>
      </c>
    </row>
  </sheetData>
  <pageMargins left="0.7" right="0.7" top="0.75" bottom="0.75" header="0.3" footer="0.3"/>
  <pageSetup scale="3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6FC75-8AD3-4A40-A23C-739F9FCE8572}">
  <dimension ref="A1:W84"/>
  <sheetViews>
    <sheetView topLeftCell="H68" workbookViewId="0">
      <selection activeCell="I73" sqref="I73"/>
    </sheetView>
  </sheetViews>
  <sheetFormatPr baseColWidth="10" defaultRowHeight="16" x14ac:dyDescent="0.2"/>
  <cols>
    <col min="1" max="1" width="25.5" style="4" customWidth="1"/>
    <col min="2" max="16384" width="10.83203125" style="4"/>
  </cols>
  <sheetData>
    <row r="1" spans="1:14" x14ac:dyDescent="0.2">
      <c r="A1" s="4" t="s">
        <v>182</v>
      </c>
      <c r="B1" s="8"/>
      <c r="C1" s="8" t="s">
        <v>30</v>
      </c>
      <c r="D1" s="8" t="s">
        <v>30</v>
      </c>
      <c r="E1" s="8" t="s">
        <v>30</v>
      </c>
      <c r="F1" s="8" t="s">
        <v>30</v>
      </c>
      <c r="G1" s="8" t="s">
        <v>30</v>
      </c>
      <c r="H1" s="8" t="s">
        <v>31</v>
      </c>
      <c r="I1" s="8" t="s">
        <v>31</v>
      </c>
      <c r="J1" s="8" t="s">
        <v>31</v>
      </c>
      <c r="K1" s="8" t="s">
        <v>31</v>
      </c>
      <c r="L1" s="8" t="s">
        <v>31</v>
      </c>
      <c r="M1" s="19" t="s">
        <v>242</v>
      </c>
    </row>
    <row r="2" spans="1:14" x14ac:dyDescent="0.2">
      <c r="B2" s="8" t="s">
        <v>68</v>
      </c>
      <c r="C2" s="8">
        <v>1.198574</v>
      </c>
      <c r="D2" s="8">
        <v>0.84922405999999995</v>
      </c>
      <c r="E2" s="8">
        <v>1.67391263</v>
      </c>
      <c r="F2" s="8">
        <v>0.56895474999999995</v>
      </c>
      <c r="G2" s="8">
        <v>0.70933455999999995</v>
      </c>
      <c r="H2" s="8">
        <v>0.12565585000000001</v>
      </c>
      <c r="I2" s="8">
        <v>2.7099000000000002E-2</v>
      </c>
      <c r="J2" s="8">
        <v>2.3070770000000001E-2</v>
      </c>
      <c r="K2" s="8">
        <v>6.5184069999999997E-2</v>
      </c>
      <c r="L2" s="8">
        <v>0.11454259</v>
      </c>
      <c r="M2" s="19">
        <f>_xlfn.T.TEST(C2:G2,H2:L2,2,2)</f>
        <v>1.6301458213093031E-3</v>
      </c>
      <c r="N2" s="4" t="s">
        <v>256</v>
      </c>
    </row>
    <row r="3" spans="1:14" x14ac:dyDescent="0.2">
      <c r="B3" s="8" t="s">
        <v>91</v>
      </c>
      <c r="C3" s="8">
        <v>0.79248372</v>
      </c>
      <c r="D3" s="8">
        <v>0.67861495000000005</v>
      </c>
      <c r="E3" s="8">
        <v>1.6202002499999999</v>
      </c>
      <c r="F3" s="8">
        <v>1.2004697200000001</v>
      </c>
      <c r="G3" s="8">
        <v>0.70823135999999998</v>
      </c>
      <c r="H3" s="8">
        <v>9.7018E-3</v>
      </c>
      <c r="I3" s="8">
        <v>0.19863157000000001</v>
      </c>
      <c r="J3" s="8">
        <v>1.6850489999999999E-2</v>
      </c>
      <c r="K3" s="8">
        <v>9.7018E-3</v>
      </c>
      <c r="L3" s="8">
        <v>6.6891350000000002E-2</v>
      </c>
      <c r="M3" s="19">
        <f t="shared" ref="M3:M8" si="0">_xlfn.T.TEST(C3:G3,H3:L3,2,2)</f>
        <v>9.4539986252073016E-4</v>
      </c>
      <c r="N3" s="4" t="s">
        <v>253</v>
      </c>
    </row>
    <row r="4" spans="1:14" x14ac:dyDescent="0.2">
      <c r="B4" s="8" t="s">
        <v>124</v>
      </c>
      <c r="C4" s="8">
        <v>0.55140789000000001</v>
      </c>
      <c r="D4" s="8">
        <v>0.79375784000000005</v>
      </c>
      <c r="E4" s="8">
        <v>1.0171357999999999</v>
      </c>
      <c r="F4" s="8">
        <v>2.0312115899999998</v>
      </c>
      <c r="G4" s="8">
        <v>0.60648687999999995</v>
      </c>
      <c r="H4" s="8">
        <v>0.81334132999999997</v>
      </c>
      <c r="I4" s="8">
        <v>0.54222755</v>
      </c>
      <c r="J4" s="8">
        <v>1.90881235</v>
      </c>
      <c r="K4" s="8">
        <v>1.24479779</v>
      </c>
      <c r="L4" s="8">
        <v>0.41064863000000001</v>
      </c>
      <c r="M4" s="19">
        <f t="shared" si="0"/>
        <v>0.96765866040671156</v>
      </c>
    </row>
    <row r="5" spans="1:14" x14ac:dyDescent="0.2">
      <c r="B5" s="8" t="s">
        <v>183</v>
      </c>
      <c r="C5" s="8">
        <v>0.32574500000000001</v>
      </c>
      <c r="D5" s="8">
        <v>0.71009900000000004</v>
      </c>
      <c r="E5" s="8">
        <v>2.7949549999999999</v>
      </c>
      <c r="F5" s="8">
        <v>0.14397399999999999</v>
      </c>
      <c r="G5" s="8">
        <v>1.0252270000000001</v>
      </c>
      <c r="H5" s="8">
        <v>1.5127834899999999</v>
      </c>
      <c r="I5" s="8">
        <v>1.66057929</v>
      </c>
      <c r="J5" s="8">
        <v>0.42767348999999999</v>
      </c>
      <c r="K5" s="8">
        <v>0.49748576999999999</v>
      </c>
      <c r="L5" s="8">
        <v>0.84982586999999998</v>
      </c>
      <c r="M5" s="19">
        <f t="shared" si="0"/>
        <v>0.98515890038574416</v>
      </c>
    </row>
    <row r="6" spans="1:14" x14ac:dyDescent="0.2">
      <c r="B6" s="8" t="s">
        <v>122</v>
      </c>
      <c r="C6" s="8">
        <v>1.0636399999999999</v>
      </c>
      <c r="D6" s="8">
        <v>1.463314</v>
      </c>
      <c r="E6" s="8">
        <v>1.1318440000000001</v>
      </c>
      <c r="F6" s="8">
        <v>0.98281799999999997</v>
      </c>
      <c r="G6" s="8">
        <v>0.35838399999999998</v>
      </c>
      <c r="H6" s="8">
        <v>1.36100865</v>
      </c>
      <c r="I6" s="8">
        <v>0.38464267000000002</v>
      </c>
      <c r="J6" s="8">
        <v>0.34033742</v>
      </c>
      <c r="K6" s="8">
        <v>1.49298318</v>
      </c>
      <c r="L6" s="8">
        <v>1.8807223</v>
      </c>
      <c r="M6" s="19">
        <f t="shared" si="0"/>
        <v>0.80400498078956339</v>
      </c>
    </row>
    <row r="7" spans="1:14" x14ac:dyDescent="0.2">
      <c r="B7" s="8" t="s">
        <v>184</v>
      </c>
      <c r="C7" s="8">
        <v>0.95513119000000002</v>
      </c>
      <c r="D7" s="8">
        <v>0.48066809999999999</v>
      </c>
      <c r="E7" s="8">
        <v>1.09689722</v>
      </c>
      <c r="F7" s="8">
        <v>0.99618119999999999</v>
      </c>
      <c r="G7" s="8">
        <v>1.4711222900000001</v>
      </c>
      <c r="H7" s="8">
        <v>1.69546573</v>
      </c>
      <c r="I7" s="8">
        <v>0.91646795999999997</v>
      </c>
      <c r="J7" s="8">
        <v>0.45680199999999999</v>
      </c>
      <c r="K7" s="8">
        <v>0.95513144999999999</v>
      </c>
      <c r="L7" s="8">
        <v>1.4754179599999999</v>
      </c>
      <c r="M7" s="19">
        <f t="shared" si="0"/>
        <v>0.72191185824293846</v>
      </c>
    </row>
    <row r="8" spans="1:14" x14ac:dyDescent="0.2">
      <c r="B8" s="8" t="s">
        <v>123</v>
      </c>
      <c r="C8" s="8">
        <v>0.50121300000000002</v>
      </c>
      <c r="D8" s="8">
        <v>0.57805600000000001</v>
      </c>
      <c r="E8" s="8">
        <v>1.9803109999999999</v>
      </c>
      <c r="F8" s="8">
        <v>1.518615</v>
      </c>
      <c r="G8" s="8">
        <v>0.42180499999999999</v>
      </c>
      <c r="H8" s="8">
        <v>1.0244213900000001</v>
      </c>
      <c r="I8" s="8">
        <v>0.46611406999999999</v>
      </c>
      <c r="J8" s="8">
        <v>1.8614611700000001</v>
      </c>
      <c r="K8" s="8">
        <v>0.23700683</v>
      </c>
      <c r="L8" s="8">
        <v>1.03939694</v>
      </c>
      <c r="M8" s="19">
        <f t="shared" si="0"/>
        <v>0.86482976982015403</v>
      </c>
    </row>
    <row r="10" spans="1:14" x14ac:dyDescent="0.2">
      <c r="A10" s="4" t="s">
        <v>185</v>
      </c>
      <c r="B10" s="10" t="s">
        <v>113</v>
      </c>
      <c r="C10" s="8" t="s">
        <v>30</v>
      </c>
      <c r="D10" s="8" t="s">
        <v>31</v>
      </c>
      <c r="E10" s="19" t="s">
        <v>242</v>
      </c>
      <c r="F10" s="10" t="s">
        <v>186</v>
      </c>
      <c r="G10" s="8" t="s">
        <v>30</v>
      </c>
      <c r="H10" s="8" t="s">
        <v>31</v>
      </c>
      <c r="I10" s="19" t="s">
        <v>242</v>
      </c>
    </row>
    <row r="11" spans="1:14" x14ac:dyDescent="0.2">
      <c r="C11" s="8">
        <v>4.4290000000000003</v>
      </c>
      <c r="D11" s="8">
        <v>4.0590000000000002</v>
      </c>
      <c r="E11" s="19">
        <f>_xlfn.T.TEST(C11:C15,D11:D15,2,2)</f>
        <v>0.94989766893658123</v>
      </c>
      <c r="G11" s="8">
        <v>3.27</v>
      </c>
      <c r="H11" s="8">
        <v>3.44</v>
      </c>
      <c r="I11" s="19">
        <f>_xlfn.T.TEST(G11:G15,H11:H15,2,2)</f>
        <v>0.72410844989219003</v>
      </c>
    </row>
    <row r="12" spans="1:14" x14ac:dyDescent="0.2">
      <c r="C12" s="8">
        <v>4.4130000000000003</v>
      </c>
      <c r="D12" s="8">
        <v>5.0019999999999998</v>
      </c>
      <c r="G12" s="8">
        <v>3.56</v>
      </c>
      <c r="H12" s="8">
        <v>2.99</v>
      </c>
    </row>
    <row r="13" spans="1:14" x14ac:dyDescent="0.2">
      <c r="C13" s="8">
        <v>3.0339999999999998</v>
      </c>
      <c r="D13" s="8">
        <v>3.2189999999999999</v>
      </c>
      <c r="G13" s="8">
        <v>2.98</v>
      </c>
      <c r="H13" s="8">
        <v>3.66</v>
      </c>
    </row>
    <row r="14" spans="1:14" x14ac:dyDescent="0.2">
      <c r="C14" s="8">
        <v>4.218</v>
      </c>
      <c r="D14" s="8">
        <v>4.5179999999999998</v>
      </c>
      <c r="G14" s="8">
        <v>3.13</v>
      </c>
      <c r="H14" s="8">
        <v>3.15</v>
      </c>
    </row>
    <row r="15" spans="1:14" x14ac:dyDescent="0.2">
      <c r="C15" s="8">
        <v>3.7719999999999998</v>
      </c>
      <c r="D15" s="8">
        <v>3.2109999999999999</v>
      </c>
      <c r="G15" s="8">
        <v>3.38</v>
      </c>
      <c r="H15" s="8">
        <v>3.36</v>
      </c>
    </row>
    <row r="17" spans="1:17" x14ac:dyDescent="0.2">
      <c r="A17" s="4" t="s">
        <v>178</v>
      </c>
      <c r="B17" s="10" t="s">
        <v>179</v>
      </c>
      <c r="C17" s="8" t="s">
        <v>30</v>
      </c>
      <c r="D17" s="8" t="s">
        <v>30</v>
      </c>
      <c r="E17" s="8" t="s">
        <v>30</v>
      </c>
      <c r="F17" s="8" t="s">
        <v>30</v>
      </c>
      <c r="G17" s="8" t="s">
        <v>30</v>
      </c>
      <c r="H17" s="8" t="s">
        <v>31</v>
      </c>
      <c r="I17" s="8" t="s">
        <v>31</v>
      </c>
      <c r="J17" s="8" t="s">
        <v>31</v>
      </c>
      <c r="K17" s="8" t="s">
        <v>31</v>
      </c>
      <c r="L17" s="8" t="s">
        <v>31</v>
      </c>
      <c r="M17" s="19" t="s">
        <v>242</v>
      </c>
    </row>
    <row r="18" spans="1:17" x14ac:dyDescent="0.2">
      <c r="B18" s="10"/>
      <c r="C18" s="2">
        <v>35.08</v>
      </c>
      <c r="D18" s="2">
        <v>41.91</v>
      </c>
      <c r="E18" s="2">
        <v>37.61</v>
      </c>
      <c r="F18" s="2">
        <v>36.01</v>
      </c>
      <c r="G18" s="2">
        <v>34.130000000000003</v>
      </c>
      <c r="H18" s="2">
        <v>38.1</v>
      </c>
      <c r="I18" s="2">
        <v>34.29</v>
      </c>
      <c r="J18" s="2">
        <v>33.42</v>
      </c>
      <c r="K18" s="2">
        <v>40.700000000000003</v>
      </c>
      <c r="L18" s="2">
        <v>36.72</v>
      </c>
      <c r="M18" s="19">
        <f>_xlfn.T.TEST(C18:G18,H18:L18,2,2)</f>
        <v>0.8773822784027604</v>
      </c>
    </row>
    <row r="19" spans="1:17" x14ac:dyDescent="0.2">
      <c r="B19" s="10" t="s">
        <v>180</v>
      </c>
      <c r="C19" s="8" t="s">
        <v>30</v>
      </c>
      <c r="D19" s="8" t="s">
        <v>30</v>
      </c>
      <c r="E19" s="8" t="s">
        <v>30</v>
      </c>
      <c r="F19" s="8" t="s">
        <v>30</v>
      </c>
      <c r="G19" s="8" t="s">
        <v>30</v>
      </c>
      <c r="H19" s="8" t="s">
        <v>30</v>
      </c>
      <c r="I19" s="8" t="s">
        <v>30</v>
      </c>
      <c r="J19" s="8" t="s">
        <v>31</v>
      </c>
      <c r="K19" s="8" t="s">
        <v>31</v>
      </c>
      <c r="L19" s="8" t="s">
        <v>31</v>
      </c>
      <c r="M19" s="8" t="s">
        <v>31</v>
      </c>
      <c r="N19" s="8" t="s">
        <v>31</v>
      </c>
      <c r="O19" s="8" t="s">
        <v>31</v>
      </c>
      <c r="P19" s="8" t="s">
        <v>31</v>
      </c>
      <c r="Q19" s="19" t="s">
        <v>242</v>
      </c>
    </row>
    <row r="20" spans="1:17" x14ac:dyDescent="0.2">
      <c r="C20" s="2">
        <v>28.16</v>
      </c>
      <c r="D20" s="2">
        <v>24.67</v>
      </c>
      <c r="E20" s="2">
        <v>27.14</v>
      </c>
      <c r="F20" s="2">
        <v>26.06</v>
      </c>
      <c r="G20" s="2">
        <v>26.33</v>
      </c>
      <c r="H20" s="2">
        <v>24.77</v>
      </c>
      <c r="I20" s="2">
        <v>26.83</v>
      </c>
      <c r="J20" s="2">
        <v>29.95</v>
      </c>
      <c r="K20" s="2">
        <v>27.62</v>
      </c>
      <c r="L20" s="2">
        <v>24.98</v>
      </c>
      <c r="M20" s="2">
        <v>31.19</v>
      </c>
      <c r="N20" s="2">
        <v>23.64</v>
      </c>
      <c r="O20" s="2">
        <v>24.03</v>
      </c>
      <c r="P20" s="2">
        <v>27.13</v>
      </c>
      <c r="Q20" s="19">
        <f>_xlfn.T.TEST(C20:I20,J20:P20,2,2)</f>
        <v>0.59509782712999282</v>
      </c>
    </row>
    <row r="22" spans="1:17" x14ac:dyDescent="0.2">
      <c r="A22" s="4" t="s">
        <v>181</v>
      </c>
      <c r="B22" s="10" t="s">
        <v>179</v>
      </c>
      <c r="C22" s="8" t="s">
        <v>30</v>
      </c>
      <c r="D22" s="8" t="s">
        <v>30</v>
      </c>
      <c r="E22" s="8" t="s">
        <v>30</v>
      </c>
      <c r="F22" s="8" t="s">
        <v>30</v>
      </c>
      <c r="G22" s="8" t="s">
        <v>30</v>
      </c>
      <c r="H22" s="8" t="s">
        <v>31</v>
      </c>
      <c r="I22" s="8" t="s">
        <v>31</v>
      </c>
      <c r="J22" s="8" t="s">
        <v>31</v>
      </c>
      <c r="K22" s="8" t="s">
        <v>31</v>
      </c>
      <c r="L22" s="8" t="s">
        <v>31</v>
      </c>
      <c r="M22" s="19" t="s">
        <v>242</v>
      </c>
    </row>
    <row r="23" spans="1:17" x14ac:dyDescent="0.2">
      <c r="B23" s="10"/>
      <c r="C23" s="9">
        <v>27.502933599999999</v>
      </c>
      <c r="D23" s="9">
        <v>24.199598099999999</v>
      </c>
      <c r="E23" s="9">
        <v>23.666885499999999</v>
      </c>
      <c r="F23" s="9">
        <v>25.738990099999999</v>
      </c>
      <c r="G23" s="9">
        <v>20.389676399999999</v>
      </c>
      <c r="H23" s="9">
        <v>24.1001011</v>
      </c>
      <c r="I23" s="9">
        <v>26.673352399999999</v>
      </c>
      <c r="J23" s="9">
        <v>23.325358900000001</v>
      </c>
      <c r="K23" s="9">
        <v>17.4706036</v>
      </c>
      <c r="L23" s="9">
        <v>21.123632700000002</v>
      </c>
      <c r="M23" s="19">
        <f>_xlfn.T.TEST(C23:G23,H23:L23,2,2)</f>
        <v>0.39233161983767129</v>
      </c>
    </row>
    <row r="24" spans="1:17" x14ac:dyDescent="0.2">
      <c r="B24" s="10" t="s">
        <v>180</v>
      </c>
      <c r="C24" s="8" t="s">
        <v>30</v>
      </c>
      <c r="D24" s="8" t="s">
        <v>30</v>
      </c>
      <c r="E24" s="8" t="s">
        <v>30</v>
      </c>
      <c r="F24" s="8" t="s">
        <v>30</v>
      </c>
      <c r="G24" s="8" t="s">
        <v>30</v>
      </c>
      <c r="H24" s="8" t="s">
        <v>30</v>
      </c>
      <c r="I24" s="8" t="s">
        <v>30</v>
      </c>
      <c r="J24" s="8" t="s">
        <v>31</v>
      </c>
      <c r="K24" s="8" t="s">
        <v>31</v>
      </c>
      <c r="L24" s="8" t="s">
        <v>31</v>
      </c>
      <c r="M24" s="8" t="s">
        <v>31</v>
      </c>
      <c r="N24" s="8" t="s">
        <v>31</v>
      </c>
      <c r="O24" s="8" t="s">
        <v>31</v>
      </c>
      <c r="P24" s="8" t="s">
        <v>31</v>
      </c>
      <c r="Q24" s="19" t="s">
        <v>242</v>
      </c>
    </row>
    <row r="25" spans="1:17" x14ac:dyDescent="0.2">
      <c r="C25" s="2">
        <v>16.862586140000001</v>
      </c>
      <c r="D25" s="2">
        <v>11.532792929999999</v>
      </c>
      <c r="E25" s="2">
        <v>17.80506523</v>
      </c>
      <c r="F25" s="2">
        <v>14.985795449999999</v>
      </c>
      <c r="G25" s="2">
        <v>16.521078620000001</v>
      </c>
      <c r="H25" s="2">
        <v>17.480823579999999</v>
      </c>
      <c r="I25" s="2">
        <v>19.977636969999999</v>
      </c>
      <c r="J25" s="2">
        <v>20.367278800000001</v>
      </c>
      <c r="K25" s="2">
        <v>15.242577839999999</v>
      </c>
      <c r="L25" s="2">
        <v>15.292233789999999</v>
      </c>
      <c r="M25" s="2">
        <v>20.32702789</v>
      </c>
      <c r="N25" s="2">
        <v>15.820642980000001</v>
      </c>
      <c r="O25" s="2">
        <v>11.23595506</v>
      </c>
      <c r="P25" s="2">
        <v>12.790269070000001</v>
      </c>
      <c r="Q25" s="19">
        <f>_xlfn.T.TEST(C25:I25,J25:P25,2,2)</f>
        <v>0.72858899853723291</v>
      </c>
    </row>
    <row r="27" spans="1:17" x14ac:dyDescent="0.2">
      <c r="A27" s="4" t="s">
        <v>187</v>
      </c>
      <c r="B27" s="8" t="s">
        <v>30</v>
      </c>
      <c r="C27" s="8" t="s">
        <v>31</v>
      </c>
      <c r="D27" s="19" t="s">
        <v>242</v>
      </c>
    </row>
    <row r="28" spans="1:17" x14ac:dyDescent="0.2">
      <c r="B28" s="8">
        <v>9.2309999999999999</v>
      </c>
      <c r="C28" s="8">
        <v>10.472</v>
      </c>
      <c r="D28" s="4">
        <f>_xlfn.T.TEST(B28:B35,C28:C35,2,2)</f>
        <v>0.65954043142250351</v>
      </c>
    </row>
    <row r="29" spans="1:17" x14ac:dyDescent="0.2">
      <c r="B29" s="8">
        <v>10.317</v>
      </c>
      <c r="C29" s="8">
        <v>9.3889999999999993</v>
      </c>
    </row>
    <row r="30" spans="1:17" x14ac:dyDescent="0.2">
      <c r="B30" s="8">
        <v>9.0790000000000006</v>
      </c>
      <c r="C30" s="8">
        <v>9.33</v>
      </c>
    </row>
    <row r="31" spans="1:17" x14ac:dyDescent="0.2">
      <c r="B31" s="8">
        <v>9.4480000000000004</v>
      </c>
      <c r="C31" s="8">
        <v>10.052</v>
      </c>
    </row>
    <row r="32" spans="1:17" x14ac:dyDescent="0.2">
      <c r="B32" s="8">
        <v>10.446999999999999</v>
      </c>
      <c r="C32" s="8">
        <v>9.7390000000000008</v>
      </c>
    </row>
    <row r="33" spans="1:19" x14ac:dyDescent="0.2">
      <c r="B33" s="8">
        <v>9.0619999999999994</v>
      </c>
      <c r="C33" s="8">
        <v>9.0020000000000007</v>
      </c>
    </row>
    <row r="34" spans="1:19" x14ac:dyDescent="0.2">
      <c r="B34" s="8">
        <v>9.4480000000000004</v>
      </c>
      <c r="C34" s="8">
        <v>9.8919999999999995</v>
      </c>
    </row>
    <row r="35" spans="1:19" x14ac:dyDescent="0.2">
      <c r="B35" s="8">
        <v>9.9920000000000009</v>
      </c>
      <c r="C35" s="8">
        <v>10.077</v>
      </c>
    </row>
    <row r="37" spans="1:19" x14ac:dyDescent="0.2">
      <c r="A37" s="4" t="s">
        <v>188</v>
      </c>
      <c r="B37" s="8" t="s">
        <v>30</v>
      </c>
      <c r="C37" s="8" t="s">
        <v>30</v>
      </c>
      <c r="D37" s="8" t="s">
        <v>30</v>
      </c>
      <c r="E37" s="8" t="s">
        <v>30</v>
      </c>
      <c r="F37" s="8" t="s">
        <v>30</v>
      </c>
      <c r="G37" s="8" t="s">
        <v>30</v>
      </c>
      <c r="H37" s="8" t="s">
        <v>30</v>
      </c>
      <c r="I37" s="8" t="s">
        <v>30</v>
      </c>
      <c r="J37" s="8" t="s">
        <v>31</v>
      </c>
      <c r="K37" s="8" t="s">
        <v>31</v>
      </c>
      <c r="L37" s="8" t="s">
        <v>31</v>
      </c>
      <c r="M37" s="8" t="s">
        <v>31</v>
      </c>
      <c r="N37" s="8" t="s">
        <v>31</v>
      </c>
      <c r="O37" s="8" t="s">
        <v>31</v>
      </c>
      <c r="P37" s="8" t="s">
        <v>31</v>
      </c>
      <c r="Q37" s="8" t="s">
        <v>31</v>
      </c>
      <c r="R37" s="19" t="s">
        <v>242</v>
      </c>
    </row>
    <row r="38" spans="1:19" x14ac:dyDescent="0.2">
      <c r="B38" s="8">
        <v>55.231522699999999</v>
      </c>
      <c r="C38" s="8">
        <v>57.6246334</v>
      </c>
      <c r="D38" s="8">
        <v>52.9399278</v>
      </c>
      <c r="E38" s="8">
        <v>57.561597300000003</v>
      </c>
      <c r="F38" s="8">
        <v>56.454679900000002</v>
      </c>
      <c r="G38" s="8">
        <v>57.684449499999999</v>
      </c>
      <c r="H38" s="8">
        <v>59.957265</v>
      </c>
      <c r="I38" s="8">
        <v>58.175355500000002</v>
      </c>
      <c r="J38" s="8">
        <v>57.438016500000003</v>
      </c>
      <c r="K38" s="8">
        <v>58.804155100000003</v>
      </c>
      <c r="L38" s="8">
        <v>60.2436054</v>
      </c>
      <c r="M38" s="8">
        <v>56.801263300000002</v>
      </c>
      <c r="N38" s="8">
        <v>58.755324199999997</v>
      </c>
      <c r="O38" s="8">
        <v>60.412713500000002</v>
      </c>
      <c r="P38" s="8">
        <v>58.772922800000003</v>
      </c>
      <c r="Q38" s="8">
        <v>58.636788000000003</v>
      </c>
      <c r="R38" s="19">
        <f>_xlfn.T.TEST(B38:I38,J38:Q38,2,2)</f>
        <v>5.8327519274132836E-2</v>
      </c>
    </row>
    <row r="40" spans="1:19" x14ac:dyDescent="0.2">
      <c r="A40" s="4" t="s">
        <v>190</v>
      </c>
      <c r="B40" s="8" t="s">
        <v>30</v>
      </c>
      <c r="C40" s="8" t="s">
        <v>30</v>
      </c>
      <c r="D40" s="8" t="s">
        <v>30</v>
      </c>
      <c r="E40" s="8" t="s">
        <v>30</v>
      </c>
      <c r="F40" s="8" t="s">
        <v>30</v>
      </c>
      <c r="G40" s="8" t="s">
        <v>30</v>
      </c>
      <c r="H40" s="8" t="s">
        <v>30</v>
      </c>
      <c r="I40" s="8" t="s">
        <v>30</v>
      </c>
      <c r="J40" s="8" t="s">
        <v>31</v>
      </c>
      <c r="K40" s="8" t="s">
        <v>31</v>
      </c>
      <c r="L40" s="8" t="s">
        <v>31</v>
      </c>
      <c r="M40" s="8" t="s">
        <v>31</v>
      </c>
      <c r="N40" s="8" t="s">
        <v>31</v>
      </c>
      <c r="O40" s="8" t="s">
        <v>31</v>
      </c>
      <c r="P40" s="8" t="s">
        <v>31</v>
      </c>
      <c r="Q40" s="8" t="s">
        <v>31</v>
      </c>
      <c r="R40" s="19" t="s">
        <v>242</v>
      </c>
    </row>
    <row r="41" spans="1:19" x14ac:dyDescent="0.2">
      <c r="B41" s="8">
        <v>320.31279999999998</v>
      </c>
      <c r="C41" s="8">
        <v>291.93869999999998</v>
      </c>
      <c r="D41" s="8">
        <v>274.91419999999999</v>
      </c>
      <c r="E41" s="8">
        <v>275.18439999999998</v>
      </c>
      <c r="F41" s="8">
        <v>238.16290000000001</v>
      </c>
      <c r="G41" s="8">
        <v>176.28020000000001</v>
      </c>
      <c r="H41" s="8" t="s">
        <v>189</v>
      </c>
      <c r="I41" s="8">
        <v>280.31880000000001</v>
      </c>
      <c r="J41" s="8">
        <v>311.66539999999998</v>
      </c>
      <c r="K41" s="8">
        <v>310.3143</v>
      </c>
      <c r="L41" s="8">
        <v>310.85480000000001</v>
      </c>
      <c r="M41" s="8">
        <v>308.69290000000001</v>
      </c>
      <c r="N41" s="8">
        <v>279.7783</v>
      </c>
      <c r="O41" s="8">
        <v>272.75229999999999</v>
      </c>
      <c r="P41" s="8">
        <v>298.42419999999998</v>
      </c>
      <c r="Q41" s="8">
        <v>259.78129999999999</v>
      </c>
      <c r="R41" s="19">
        <f>_xlfn.T.TEST(B41:I41,J41:Q41,2,2)</f>
        <v>0.13457792084172363</v>
      </c>
    </row>
    <row r="43" spans="1:19" x14ac:dyDescent="0.2">
      <c r="A43" s="4" t="s">
        <v>191</v>
      </c>
      <c r="B43" s="8"/>
      <c r="C43" s="8" t="s">
        <v>30</v>
      </c>
      <c r="D43" s="8" t="s">
        <v>30</v>
      </c>
      <c r="E43" s="8" t="s">
        <v>30</v>
      </c>
      <c r="F43" s="8" t="s">
        <v>30</v>
      </c>
      <c r="G43" s="8" t="s">
        <v>30</v>
      </c>
      <c r="H43" s="8" t="s">
        <v>30</v>
      </c>
      <c r="I43" s="8" t="s">
        <v>30</v>
      </c>
      <c r="J43" s="8" t="s">
        <v>30</v>
      </c>
      <c r="K43" s="8" t="s">
        <v>31</v>
      </c>
      <c r="L43" s="8" t="s">
        <v>31</v>
      </c>
      <c r="M43" s="8" t="s">
        <v>31</v>
      </c>
      <c r="N43" s="8" t="s">
        <v>31</v>
      </c>
      <c r="O43" s="8" t="s">
        <v>31</v>
      </c>
      <c r="P43" s="8" t="s">
        <v>31</v>
      </c>
      <c r="Q43" s="8" t="s">
        <v>31</v>
      </c>
      <c r="R43" s="8" t="s">
        <v>31</v>
      </c>
      <c r="S43" s="19" t="s">
        <v>242</v>
      </c>
    </row>
    <row r="44" spans="1:19" x14ac:dyDescent="0.2">
      <c r="B44" s="8" t="s">
        <v>14</v>
      </c>
      <c r="C44" s="8">
        <v>1.1847171299999999</v>
      </c>
      <c r="D44" s="8">
        <v>1.1402871400000001</v>
      </c>
      <c r="E44" s="8">
        <v>1.0874999299999999</v>
      </c>
      <c r="F44" s="8">
        <v>0.91277976000000005</v>
      </c>
      <c r="G44" s="8">
        <v>1.09532735</v>
      </c>
      <c r="H44" s="8">
        <v>0.67102001</v>
      </c>
      <c r="I44" s="8">
        <v>0.80565723</v>
      </c>
      <c r="J44" s="8">
        <v>1.1027114600000001</v>
      </c>
      <c r="K44" s="8">
        <v>2.1045699199999999</v>
      </c>
      <c r="L44" s="8">
        <v>1.3484669899999999</v>
      </c>
      <c r="M44" s="8">
        <v>0.79589653000000005</v>
      </c>
      <c r="N44" s="8">
        <v>0.81038933000000002</v>
      </c>
      <c r="O44" s="8">
        <v>1.1020918500000001</v>
      </c>
      <c r="P44" s="8">
        <v>1.10949601</v>
      </c>
      <c r="Q44" s="8">
        <v>1.0525504400000001</v>
      </c>
      <c r="R44" s="8">
        <v>0.79428684999999999</v>
      </c>
      <c r="S44" s="19">
        <f>_xlfn.T.TEST(C44:J44,K44:R44,2,2)</f>
        <v>0.41733604740298424</v>
      </c>
    </row>
    <row r="45" spans="1:19" x14ac:dyDescent="0.2">
      <c r="B45" s="8" t="s">
        <v>44</v>
      </c>
      <c r="C45" s="8">
        <v>0.62069101999999998</v>
      </c>
      <c r="D45" s="8">
        <v>0.68485322999999998</v>
      </c>
      <c r="E45" s="8">
        <v>0.26182465999999999</v>
      </c>
      <c r="F45" s="8">
        <v>1.3150703100000001</v>
      </c>
      <c r="G45" s="8">
        <v>2.7713041700000001</v>
      </c>
      <c r="H45" s="8">
        <v>1.03038286</v>
      </c>
      <c r="I45" s="8">
        <v>0.55669948999999996</v>
      </c>
      <c r="J45" s="8">
        <v>0.75917425999999999</v>
      </c>
      <c r="K45" s="8">
        <v>0.13049675999999999</v>
      </c>
      <c r="L45" s="8">
        <v>1.1392571899999999</v>
      </c>
      <c r="M45" s="8">
        <v>0.16840040000000001</v>
      </c>
      <c r="N45" s="8">
        <v>2.2105050000000001E-2</v>
      </c>
      <c r="O45" s="8">
        <v>6.5245609999999996E-2</v>
      </c>
      <c r="P45" s="8">
        <v>2.0572134100000001</v>
      </c>
      <c r="Q45" s="8">
        <v>0.76473135999999997</v>
      </c>
      <c r="R45" s="8">
        <v>0.85574678000000004</v>
      </c>
      <c r="S45" s="19">
        <f t="shared" ref="S45:S47" si="1">_xlfn.T.TEST(C45:J45,K45:R45,2,2)</f>
        <v>0.36457617446091439</v>
      </c>
    </row>
    <row r="46" spans="1:19" x14ac:dyDescent="0.2">
      <c r="B46" s="8" t="s">
        <v>45</v>
      </c>
      <c r="C46" s="8">
        <v>1.2536432399999999</v>
      </c>
      <c r="D46" s="8">
        <v>1.14593572</v>
      </c>
      <c r="E46" s="8">
        <v>0.83804409000000002</v>
      </c>
      <c r="F46" s="8">
        <v>0.99589050999999995</v>
      </c>
      <c r="G46" s="8">
        <v>1.61565041</v>
      </c>
      <c r="H46" s="8">
        <v>0.52169522999999995</v>
      </c>
      <c r="I46" s="8">
        <v>0.63993606999999997</v>
      </c>
      <c r="J46" s="8">
        <v>0.98920474000000003</v>
      </c>
      <c r="K46" s="8">
        <v>1.2809231599999999</v>
      </c>
      <c r="L46" s="8">
        <v>1.76036441</v>
      </c>
      <c r="M46" s="8">
        <v>1.10108129</v>
      </c>
      <c r="N46" s="8">
        <v>0.53440599</v>
      </c>
      <c r="O46" s="8">
        <v>0.60995111999999996</v>
      </c>
      <c r="P46" s="8">
        <v>0.97514144999999997</v>
      </c>
      <c r="Q46" s="8">
        <v>1.54649456</v>
      </c>
      <c r="R46" s="8">
        <v>1.3636092200000001</v>
      </c>
      <c r="S46" s="19">
        <f t="shared" si="1"/>
        <v>0.46657772681271592</v>
      </c>
    </row>
    <row r="47" spans="1:19" x14ac:dyDescent="0.2">
      <c r="B47" s="8" t="s">
        <v>29</v>
      </c>
      <c r="C47" s="8">
        <v>1.2170236800000001</v>
      </c>
      <c r="D47" s="8">
        <v>0.93663647999999999</v>
      </c>
      <c r="E47" s="8">
        <v>0.92478519000000003</v>
      </c>
      <c r="F47" s="8">
        <v>1.03185353</v>
      </c>
      <c r="G47" s="8">
        <v>1.1121586800000001</v>
      </c>
      <c r="H47" s="8">
        <v>0.93585598000000003</v>
      </c>
      <c r="I47" s="8">
        <v>0.90089337999999997</v>
      </c>
      <c r="J47" s="8">
        <v>0.94079309</v>
      </c>
      <c r="K47" s="8">
        <v>1.6946235000000001</v>
      </c>
      <c r="L47" s="8">
        <v>1.8916896999999999</v>
      </c>
      <c r="M47" s="8">
        <v>0.86407197000000002</v>
      </c>
      <c r="N47" s="8">
        <v>0.81543544000000001</v>
      </c>
      <c r="O47" s="8">
        <v>0.98181702000000004</v>
      </c>
      <c r="P47" s="8">
        <v>1.20898277</v>
      </c>
      <c r="Q47" s="8">
        <v>1.10227381</v>
      </c>
      <c r="R47" s="8">
        <v>0.79915325999999998</v>
      </c>
      <c r="S47" s="19">
        <f t="shared" si="1"/>
        <v>0.28079780177077063</v>
      </c>
    </row>
    <row r="49" spans="1:23" x14ac:dyDescent="0.2">
      <c r="A49" s="4" t="s">
        <v>194</v>
      </c>
      <c r="B49" s="8"/>
      <c r="C49" s="8" t="s">
        <v>30</v>
      </c>
      <c r="D49" s="8" t="s">
        <v>30</v>
      </c>
      <c r="E49" s="8" t="s">
        <v>30</v>
      </c>
      <c r="F49" s="8" t="s">
        <v>30</v>
      </c>
      <c r="G49" s="8" t="s">
        <v>30</v>
      </c>
      <c r="H49" s="8" t="s">
        <v>30</v>
      </c>
      <c r="I49" s="8" t="s">
        <v>30</v>
      </c>
      <c r="J49" s="8" t="s">
        <v>30</v>
      </c>
      <c r="K49" s="8" t="s">
        <v>30</v>
      </c>
      <c r="L49" s="8" t="s">
        <v>30</v>
      </c>
      <c r="M49" s="8" t="s">
        <v>31</v>
      </c>
      <c r="N49" s="8" t="s">
        <v>31</v>
      </c>
      <c r="O49" s="8" t="s">
        <v>31</v>
      </c>
      <c r="P49" s="8" t="s">
        <v>31</v>
      </c>
      <c r="Q49" s="8" t="s">
        <v>31</v>
      </c>
      <c r="R49" s="8" t="s">
        <v>31</v>
      </c>
      <c r="S49" s="8" t="s">
        <v>31</v>
      </c>
      <c r="T49" s="8" t="s">
        <v>31</v>
      </c>
      <c r="U49" s="8" t="s">
        <v>31</v>
      </c>
      <c r="V49" s="8" t="s">
        <v>31</v>
      </c>
      <c r="W49" s="19" t="s">
        <v>242</v>
      </c>
    </row>
    <row r="50" spans="1:23" x14ac:dyDescent="0.2">
      <c r="B50" s="8" t="s">
        <v>192</v>
      </c>
      <c r="C50" s="8">
        <v>15.0098564</v>
      </c>
      <c r="D50" s="8">
        <v>23.240058900000001</v>
      </c>
      <c r="E50" s="8">
        <v>22.200956900000001</v>
      </c>
      <c r="F50" s="8">
        <v>17.517549500000001</v>
      </c>
      <c r="G50" s="8">
        <v>13.4615385</v>
      </c>
      <c r="H50" s="8">
        <v>23.526044599999999</v>
      </c>
      <c r="I50" s="8">
        <v>24.403109400000002</v>
      </c>
      <c r="J50" s="8">
        <v>19.1553544</v>
      </c>
      <c r="K50" s="8">
        <v>20.661932199999999</v>
      </c>
      <c r="L50" s="8">
        <v>22.093387100000001</v>
      </c>
      <c r="M50" s="8">
        <v>21.972656300000001</v>
      </c>
      <c r="N50" s="8">
        <v>13.4621282</v>
      </c>
      <c r="O50" s="8">
        <v>18.2361209</v>
      </c>
      <c r="P50" s="8">
        <v>10.764587499999999</v>
      </c>
      <c r="Q50" s="8">
        <v>13.3377135</v>
      </c>
      <c r="R50" s="8">
        <v>24.1119807</v>
      </c>
      <c r="S50" s="8">
        <v>22.683171600000001</v>
      </c>
      <c r="T50" s="8">
        <v>23.0390649</v>
      </c>
      <c r="U50" s="8">
        <v>17.339185400000002</v>
      </c>
      <c r="V50" s="8">
        <v>20.0014219</v>
      </c>
      <c r="W50" s="19">
        <f>_xlfn.T.TEST(C50:L50,M50:V50,2,2)</f>
        <v>0.40064861715669797</v>
      </c>
    </row>
    <row r="51" spans="1:23" x14ac:dyDescent="0.2">
      <c r="B51" s="8" t="s">
        <v>193</v>
      </c>
      <c r="C51" s="8">
        <v>63.1089834</v>
      </c>
      <c r="D51" s="8">
        <v>59.911634800000002</v>
      </c>
      <c r="E51" s="8">
        <v>63.125996800000003</v>
      </c>
      <c r="F51" s="8">
        <v>71.825143600000004</v>
      </c>
      <c r="G51" s="8">
        <v>80.506531199999998</v>
      </c>
      <c r="H51" s="8">
        <v>59.158557500000001</v>
      </c>
      <c r="I51" s="8">
        <v>58.606329799999997</v>
      </c>
      <c r="J51" s="8">
        <v>68.144796400000004</v>
      </c>
      <c r="K51" s="8">
        <v>64.298112900000007</v>
      </c>
      <c r="L51" s="8">
        <v>70.082197699999995</v>
      </c>
      <c r="M51" s="8">
        <v>59.537760400000003</v>
      </c>
      <c r="N51" s="8">
        <v>74.639681100000004</v>
      </c>
      <c r="O51" s="8">
        <v>70.906535500000004</v>
      </c>
      <c r="P51" s="8">
        <v>88.2629108</v>
      </c>
      <c r="Q51" s="8">
        <v>80.519053900000003</v>
      </c>
      <c r="R51" s="8">
        <v>66.315472600000007</v>
      </c>
      <c r="S51" s="8">
        <v>71.7631315</v>
      </c>
      <c r="T51" s="8">
        <v>64.564749300000003</v>
      </c>
      <c r="U51" s="8">
        <v>72.413002800000001</v>
      </c>
      <c r="V51" s="8">
        <v>62.9281711</v>
      </c>
      <c r="W51" s="19">
        <f>_xlfn.T.TEST(C51:L51,M51:V51,2,2)</f>
        <v>0.14413557883773048</v>
      </c>
    </row>
    <row r="53" spans="1:23" x14ac:dyDescent="0.2">
      <c r="A53" s="4" t="s">
        <v>195</v>
      </c>
      <c r="B53" s="8"/>
      <c r="C53" s="8" t="s">
        <v>142</v>
      </c>
      <c r="D53" s="8" t="s">
        <v>30</v>
      </c>
      <c r="E53" s="8" t="s">
        <v>30</v>
      </c>
      <c r="F53" s="8" t="s">
        <v>30</v>
      </c>
      <c r="G53" s="8" t="s">
        <v>30</v>
      </c>
      <c r="H53" s="8" t="s">
        <v>30</v>
      </c>
      <c r="I53" s="8" t="s">
        <v>31</v>
      </c>
      <c r="J53" s="8" t="s">
        <v>31</v>
      </c>
      <c r="K53" s="8" t="s">
        <v>31</v>
      </c>
      <c r="L53" s="8" t="s">
        <v>31</v>
      </c>
      <c r="M53" s="8" t="s">
        <v>31</v>
      </c>
      <c r="N53" s="37" t="s">
        <v>354</v>
      </c>
      <c r="O53" s="38" t="s">
        <v>260</v>
      </c>
      <c r="P53" s="38" t="s">
        <v>261</v>
      </c>
      <c r="Q53" s="38" t="s">
        <v>262</v>
      </c>
      <c r="R53" s="38" t="s">
        <v>250</v>
      </c>
      <c r="S53" s="38" t="s">
        <v>251</v>
      </c>
    </row>
    <row r="54" spans="1:23" x14ac:dyDescent="0.2">
      <c r="B54" s="8" t="s">
        <v>144</v>
      </c>
      <c r="C54" s="8">
        <v>0</v>
      </c>
      <c r="D54" s="8">
        <v>20.3</v>
      </c>
      <c r="E54" s="8">
        <v>19.05</v>
      </c>
      <c r="F54" s="8">
        <v>19.47</v>
      </c>
      <c r="G54" s="8">
        <v>19.09</v>
      </c>
      <c r="H54" s="8">
        <v>18.36</v>
      </c>
      <c r="I54" s="8">
        <v>18.75</v>
      </c>
      <c r="J54" s="8">
        <v>18.25</v>
      </c>
      <c r="K54" s="8">
        <v>18.2</v>
      </c>
      <c r="L54" s="8">
        <v>20.22</v>
      </c>
      <c r="M54" s="8">
        <v>17.11</v>
      </c>
      <c r="N54" s="37" t="s">
        <v>144</v>
      </c>
      <c r="O54" s="38">
        <v>0.748</v>
      </c>
      <c r="P54" s="38" t="s">
        <v>341</v>
      </c>
      <c r="Q54" s="38" t="s">
        <v>277</v>
      </c>
      <c r="R54" s="38" t="s">
        <v>278</v>
      </c>
      <c r="S54" s="38">
        <v>0.99980000000000002</v>
      </c>
      <c r="T54" s="20"/>
    </row>
    <row r="55" spans="1:23" x14ac:dyDescent="0.2">
      <c r="B55" s="8" t="s">
        <v>145</v>
      </c>
      <c r="C55" s="8">
        <v>1</v>
      </c>
      <c r="D55" s="8">
        <v>20.2</v>
      </c>
      <c r="E55" s="8">
        <v>19.135000000000002</v>
      </c>
      <c r="F55" s="8">
        <v>20.245000000000001</v>
      </c>
      <c r="G55" s="8">
        <v>19.164999999999999</v>
      </c>
      <c r="H55" s="8">
        <v>18.98</v>
      </c>
      <c r="I55" s="8">
        <v>18.114999999999998</v>
      </c>
      <c r="J55" s="8">
        <v>18.43</v>
      </c>
      <c r="K55" s="8">
        <v>18.03</v>
      </c>
      <c r="L55" s="8">
        <v>19.984999999999999</v>
      </c>
      <c r="M55" s="8">
        <v>17.57</v>
      </c>
      <c r="N55" s="37" t="s">
        <v>145</v>
      </c>
      <c r="O55" s="38">
        <v>1.119</v>
      </c>
      <c r="P55" s="38" t="s">
        <v>342</v>
      </c>
      <c r="Q55" s="38" t="s">
        <v>277</v>
      </c>
      <c r="R55" s="38" t="s">
        <v>278</v>
      </c>
      <c r="S55" s="38">
        <v>0.98919999999999997</v>
      </c>
    </row>
    <row r="56" spans="1:23" x14ac:dyDescent="0.2">
      <c r="B56" s="8" t="s">
        <v>146</v>
      </c>
      <c r="C56" s="8">
        <v>2</v>
      </c>
      <c r="D56" s="8">
        <v>21.23</v>
      </c>
      <c r="E56" s="8">
        <v>20.22</v>
      </c>
      <c r="F56" s="8">
        <v>21.35</v>
      </c>
      <c r="G56" s="8">
        <v>20.76</v>
      </c>
      <c r="H56" s="8">
        <v>20.12</v>
      </c>
      <c r="I56" s="8">
        <v>19.7</v>
      </c>
      <c r="J56" s="8">
        <v>20.239999999999998</v>
      </c>
      <c r="K56" s="8">
        <v>19.8</v>
      </c>
      <c r="L56" s="8">
        <v>21.57</v>
      </c>
      <c r="M56" s="8">
        <v>18.41</v>
      </c>
      <c r="N56" s="37" t="s">
        <v>146</v>
      </c>
      <c r="O56" s="38">
        <v>0.79200000000000004</v>
      </c>
      <c r="P56" s="38" t="s">
        <v>343</v>
      </c>
      <c r="Q56" s="38" t="s">
        <v>277</v>
      </c>
      <c r="R56" s="38" t="s">
        <v>278</v>
      </c>
      <c r="S56" s="38">
        <v>0.99960000000000004</v>
      </c>
    </row>
    <row r="57" spans="1:23" x14ac:dyDescent="0.2">
      <c r="B57" s="8" t="s">
        <v>147</v>
      </c>
      <c r="C57" s="8">
        <v>3</v>
      </c>
      <c r="D57" s="8">
        <v>23.17</v>
      </c>
      <c r="E57" s="8">
        <v>22.05</v>
      </c>
      <c r="F57" s="8">
        <v>23.14</v>
      </c>
      <c r="G57" s="8">
        <v>21.57</v>
      </c>
      <c r="H57" s="8">
        <v>21.84</v>
      </c>
      <c r="I57" s="8">
        <v>20.53</v>
      </c>
      <c r="J57" s="8">
        <v>20.62</v>
      </c>
      <c r="K57" s="8">
        <v>20.260000000000002</v>
      </c>
      <c r="L57" s="8">
        <v>22.4</v>
      </c>
      <c r="M57" s="8">
        <v>18.73</v>
      </c>
      <c r="N57" s="37" t="s">
        <v>147</v>
      </c>
      <c r="O57" s="38">
        <v>1.8460000000000001</v>
      </c>
      <c r="P57" s="38" t="s">
        <v>344</v>
      </c>
      <c r="Q57" s="38" t="s">
        <v>277</v>
      </c>
      <c r="R57" s="38" t="s">
        <v>278</v>
      </c>
      <c r="S57" s="38">
        <v>0.68440000000000001</v>
      </c>
    </row>
    <row r="58" spans="1:23" x14ac:dyDescent="0.2">
      <c r="B58" s="8" t="s">
        <v>148</v>
      </c>
      <c r="C58" s="8">
        <v>4</v>
      </c>
      <c r="D58" s="8">
        <v>25.6</v>
      </c>
      <c r="E58" s="8">
        <v>24.5</v>
      </c>
      <c r="F58" s="8">
        <v>25.57</v>
      </c>
      <c r="G58" s="8">
        <v>23.79</v>
      </c>
      <c r="H58" s="8">
        <v>24.34</v>
      </c>
      <c r="I58" s="8">
        <v>23.09</v>
      </c>
      <c r="J58" s="8">
        <v>23.14</v>
      </c>
      <c r="K58" s="8">
        <v>22.58</v>
      </c>
      <c r="L58" s="8">
        <v>24.7</v>
      </c>
      <c r="M58" s="8">
        <v>21.17</v>
      </c>
      <c r="N58" s="37" t="s">
        <v>148</v>
      </c>
      <c r="O58" s="38">
        <v>1.8240000000000001</v>
      </c>
      <c r="P58" s="38" t="s">
        <v>345</v>
      </c>
      <c r="Q58" s="38" t="s">
        <v>277</v>
      </c>
      <c r="R58" s="38" t="s">
        <v>278</v>
      </c>
      <c r="S58" s="38">
        <v>0.70069999999999999</v>
      </c>
    </row>
    <row r="59" spans="1:23" x14ac:dyDescent="0.2">
      <c r="B59" s="8" t="s">
        <v>149</v>
      </c>
      <c r="C59" s="8">
        <v>5</v>
      </c>
      <c r="D59" s="8">
        <v>27.305</v>
      </c>
      <c r="E59" s="8">
        <v>29.625</v>
      </c>
      <c r="F59" s="8">
        <v>27.135000000000002</v>
      </c>
      <c r="G59" s="8">
        <v>25.2</v>
      </c>
      <c r="H59" s="8">
        <v>28.68</v>
      </c>
      <c r="I59" s="8">
        <v>24.97</v>
      </c>
      <c r="J59" s="8">
        <v>24.215</v>
      </c>
      <c r="K59" s="8">
        <v>26.414999999999999</v>
      </c>
      <c r="L59" s="8">
        <v>27.22</v>
      </c>
      <c r="M59" s="8">
        <v>22.065000000000001</v>
      </c>
      <c r="N59" s="37" t="s">
        <v>149</v>
      </c>
      <c r="O59" s="38">
        <v>2.6120000000000001</v>
      </c>
      <c r="P59" s="38" t="s">
        <v>346</v>
      </c>
      <c r="Q59" s="38" t="s">
        <v>277</v>
      </c>
      <c r="R59" s="38" t="s">
        <v>278</v>
      </c>
      <c r="S59" s="38">
        <v>0.18360000000000001</v>
      </c>
    </row>
    <row r="60" spans="1:23" x14ac:dyDescent="0.2">
      <c r="B60" s="8" t="s">
        <v>150</v>
      </c>
      <c r="C60" s="8">
        <v>6</v>
      </c>
      <c r="D60" s="8">
        <v>29.25</v>
      </c>
      <c r="E60" s="8">
        <v>31.95</v>
      </c>
      <c r="F60" s="8">
        <v>28.94</v>
      </c>
      <c r="G60" s="8">
        <v>29.27</v>
      </c>
      <c r="H60" s="8">
        <v>30.12</v>
      </c>
      <c r="I60" s="8">
        <v>25.03</v>
      </c>
      <c r="J60" s="8">
        <v>25.35</v>
      </c>
      <c r="K60" s="8">
        <v>28.71</v>
      </c>
      <c r="L60" s="8">
        <v>29.24</v>
      </c>
      <c r="M60" s="8">
        <v>23.18</v>
      </c>
      <c r="N60" s="37" t="s">
        <v>150</v>
      </c>
      <c r="O60" s="38">
        <v>3.6040000000000001</v>
      </c>
      <c r="P60" s="38" t="s">
        <v>347</v>
      </c>
      <c r="Q60" s="38" t="s">
        <v>265</v>
      </c>
      <c r="R60" s="38" t="s">
        <v>252</v>
      </c>
      <c r="S60" s="38">
        <v>1.2500000000000001E-2</v>
      </c>
    </row>
    <row r="61" spans="1:23" x14ac:dyDescent="0.2">
      <c r="B61" s="8" t="s">
        <v>151</v>
      </c>
      <c r="C61" s="8">
        <v>7</v>
      </c>
      <c r="D61" s="8">
        <v>31.39</v>
      </c>
      <c r="E61" s="8">
        <v>33.590000000000003</v>
      </c>
      <c r="F61" s="8">
        <v>30.92</v>
      </c>
      <c r="G61" s="8">
        <v>30.43</v>
      </c>
      <c r="H61" s="8">
        <v>31.56</v>
      </c>
      <c r="I61" s="8">
        <v>26.17</v>
      </c>
      <c r="J61" s="8">
        <v>26.27</v>
      </c>
      <c r="K61" s="8">
        <v>30.04</v>
      </c>
      <c r="L61" s="8">
        <v>30.28</v>
      </c>
      <c r="M61" s="8">
        <v>25.01</v>
      </c>
      <c r="N61" s="37" t="s">
        <v>151</v>
      </c>
      <c r="O61" s="38">
        <v>4.024</v>
      </c>
      <c r="P61" s="38" t="s">
        <v>348</v>
      </c>
      <c r="Q61" s="38" t="s">
        <v>265</v>
      </c>
      <c r="R61" s="38" t="s">
        <v>256</v>
      </c>
      <c r="S61" s="38">
        <v>3.3E-3</v>
      </c>
    </row>
    <row r="62" spans="1:23" x14ac:dyDescent="0.2">
      <c r="B62" s="8" t="s">
        <v>152</v>
      </c>
      <c r="C62" s="8">
        <v>8</v>
      </c>
      <c r="D62" s="8">
        <v>34.39</v>
      </c>
      <c r="E62" s="8">
        <v>33.22</v>
      </c>
      <c r="F62" s="8">
        <v>31.51</v>
      </c>
      <c r="G62" s="8">
        <v>32.46</v>
      </c>
      <c r="H62" s="8">
        <v>32.54</v>
      </c>
      <c r="I62" s="8">
        <v>26.46</v>
      </c>
      <c r="J62" s="8">
        <v>27.28</v>
      </c>
      <c r="K62" s="8">
        <v>30.53</v>
      </c>
      <c r="L62" s="8">
        <v>32.79</v>
      </c>
      <c r="M62" s="8">
        <v>26.16</v>
      </c>
      <c r="N62" s="37" t="s">
        <v>152</v>
      </c>
      <c r="O62" s="38">
        <v>4.18</v>
      </c>
      <c r="P62" s="38" t="s">
        <v>349</v>
      </c>
      <c r="Q62" s="38" t="s">
        <v>265</v>
      </c>
      <c r="R62" s="38" t="s">
        <v>256</v>
      </c>
      <c r="S62" s="38">
        <v>1.9E-3</v>
      </c>
    </row>
    <row r="63" spans="1:23" x14ac:dyDescent="0.2">
      <c r="B63" s="8" t="s">
        <v>153</v>
      </c>
      <c r="C63" s="8">
        <v>9</v>
      </c>
      <c r="D63" s="8">
        <v>35.53</v>
      </c>
      <c r="E63" s="8">
        <v>32.880000000000003</v>
      </c>
      <c r="F63" s="8">
        <v>33.200000000000003</v>
      </c>
      <c r="G63" s="8">
        <v>29.83</v>
      </c>
      <c r="H63" s="8">
        <v>34.82</v>
      </c>
      <c r="I63" s="8">
        <v>27.02</v>
      </c>
      <c r="J63" s="8">
        <v>28.09</v>
      </c>
      <c r="K63" s="8">
        <v>31.24</v>
      </c>
      <c r="L63" s="8">
        <v>32.54</v>
      </c>
      <c r="M63" s="8">
        <v>29.63</v>
      </c>
      <c r="N63" s="37" t="s">
        <v>153</v>
      </c>
      <c r="O63" s="38">
        <v>3.548</v>
      </c>
      <c r="P63" s="38" t="s">
        <v>350</v>
      </c>
      <c r="Q63" s="38" t="s">
        <v>265</v>
      </c>
      <c r="R63" s="38" t="s">
        <v>252</v>
      </c>
      <c r="S63" s="38">
        <v>1.49E-2</v>
      </c>
    </row>
    <row r="64" spans="1:23" x14ac:dyDescent="0.2">
      <c r="B64" s="8" t="s">
        <v>154</v>
      </c>
      <c r="C64" s="8">
        <v>10</v>
      </c>
      <c r="D64" s="8">
        <v>36.880000000000003</v>
      </c>
      <c r="E64" s="8">
        <v>34.18</v>
      </c>
      <c r="F64" s="8">
        <v>36.549999999999997</v>
      </c>
      <c r="G64" s="8">
        <v>32.64</v>
      </c>
      <c r="H64" s="8">
        <v>35.33</v>
      </c>
      <c r="I64" s="8">
        <v>29.23</v>
      </c>
      <c r="J64" s="8">
        <v>29.18</v>
      </c>
      <c r="K64" s="8">
        <v>31.75</v>
      </c>
      <c r="L64" s="8">
        <v>33.369999999999997</v>
      </c>
      <c r="M64" s="8">
        <v>27.94</v>
      </c>
      <c r="N64" s="37" t="s">
        <v>154</v>
      </c>
      <c r="O64" s="38">
        <v>4.8220000000000001</v>
      </c>
      <c r="P64" s="38" t="s">
        <v>351</v>
      </c>
      <c r="Q64" s="38" t="s">
        <v>265</v>
      </c>
      <c r="R64" s="38" t="s">
        <v>253</v>
      </c>
      <c r="S64" s="38">
        <v>2.0000000000000001E-4</v>
      </c>
    </row>
    <row r="65" spans="1:20" x14ac:dyDescent="0.2">
      <c r="B65" s="8" t="s">
        <v>155</v>
      </c>
      <c r="C65" s="8">
        <v>11</v>
      </c>
      <c r="D65" s="8">
        <v>37.869999999999997</v>
      </c>
      <c r="E65" s="8">
        <v>35.090000000000003</v>
      </c>
      <c r="F65" s="8">
        <v>35.700000000000003</v>
      </c>
      <c r="G65" s="8">
        <v>33.76</v>
      </c>
      <c r="H65" s="8">
        <v>36.58</v>
      </c>
      <c r="I65" s="8">
        <v>31.78</v>
      </c>
      <c r="J65" s="8">
        <v>28.91</v>
      </c>
      <c r="K65" s="8">
        <v>32.51</v>
      </c>
      <c r="L65" s="8">
        <v>33.520000000000003</v>
      </c>
      <c r="M65" s="8">
        <v>28.4</v>
      </c>
      <c r="N65" s="37" t="s">
        <v>155</v>
      </c>
      <c r="O65" s="38">
        <v>4.7759999999999998</v>
      </c>
      <c r="P65" s="38" t="s">
        <v>352</v>
      </c>
      <c r="Q65" s="38" t="s">
        <v>265</v>
      </c>
      <c r="R65" s="38" t="s">
        <v>253</v>
      </c>
      <c r="S65" s="38">
        <v>2.0000000000000001E-4</v>
      </c>
    </row>
    <row r="66" spans="1:20" x14ac:dyDescent="0.2">
      <c r="B66" s="8" t="s">
        <v>156</v>
      </c>
      <c r="C66" s="8">
        <v>12</v>
      </c>
      <c r="D66" s="8">
        <v>38.729999999999997</v>
      </c>
      <c r="E66" s="8">
        <v>38.54</v>
      </c>
      <c r="F66" s="8">
        <v>36.729999999999997</v>
      </c>
      <c r="G66" s="8">
        <v>35.69</v>
      </c>
      <c r="H66" s="8">
        <v>37.33</v>
      </c>
      <c r="I66" s="8">
        <v>32.71</v>
      </c>
      <c r="J66" s="8">
        <v>30.11</v>
      </c>
      <c r="K66" s="8">
        <v>33.92</v>
      </c>
      <c r="L66" s="8">
        <v>34.020000000000003</v>
      </c>
      <c r="M66" s="8">
        <v>29.03</v>
      </c>
      <c r="N66" s="37" t="s">
        <v>156</v>
      </c>
      <c r="O66" s="38">
        <v>5.4459999999999997</v>
      </c>
      <c r="P66" s="38" t="s">
        <v>353</v>
      </c>
      <c r="Q66" s="38" t="s">
        <v>265</v>
      </c>
      <c r="R66" s="38" t="s">
        <v>259</v>
      </c>
      <c r="S66" s="38" t="s">
        <v>268</v>
      </c>
    </row>
    <row r="68" spans="1:20" x14ac:dyDescent="0.2">
      <c r="A68" s="4" t="s">
        <v>196</v>
      </c>
      <c r="B68" s="8" t="s">
        <v>30</v>
      </c>
      <c r="C68" s="8" t="s">
        <v>30</v>
      </c>
      <c r="D68" s="8" t="s">
        <v>30</v>
      </c>
      <c r="E68" s="8" t="s">
        <v>30</v>
      </c>
      <c r="F68" s="8" t="s">
        <v>30</v>
      </c>
      <c r="G68" s="8" t="s">
        <v>31</v>
      </c>
      <c r="H68" s="8" t="s">
        <v>31</v>
      </c>
      <c r="I68" s="8" t="s">
        <v>31</v>
      </c>
      <c r="J68" s="8" t="s">
        <v>31</v>
      </c>
      <c r="K68" s="8" t="s">
        <v>31</v>
      </c>
      <c r="L68" s="19" t="s">
        <v>242</v>
      </c>
    </row>
    <row r="69" spans="1:20" x14ac:dyDescent="0.2">
      <c r="B69" s="8">
        <v>41.374663099999999</v>
      </c>
      <c r="C69" s="8">
        <v>45.604113099999999</v>
      </c>
      <c r="D69" s="8">
        <v>44.899087600000001</v>
      </c>
      <c r="E69" s="8">
        <v>44.212576499999997</v>
      </c>
      <c r="F69" s="8">
        <v>36.42</v>
      </c>
      <c r="G69" s="8">
        <v>38.6637798</v>
      </c>
      <c r="H69" s="8">
        <v>34.950819699999997</v>
      </c>
      <c r="I69" s="8">
        <v>39.135802499999997</v>
      </c>
      <c r="J69" s="8">
        <v>40.3648132</v>
      </c>
      <c r="K69" s="8">
        <v>35.367702800000004</v>
      </c>
      <c r="L69" s="19">
        <f>_xlfn.T.TEST(B69:F69,G69:K69,2,2)</f>
        <v>4.263533553352216E-2</v>
      </c>
      <c r="M69" s="4" t="s">
        <v>252</v>
      </c>
    </row>
    <row r="71" spans="1:20" x14ac:dyDescent="0.2">
      <c r="A71" s="4" t="s">
        <v>197</v>
      </c>
      <c r="B71" s="8" t="s">
        <v>30</v>
      </c>
      <c r="C71" s="8" t="s">
        <v>31</v>
      </c>
      <c r="D71" s="19" t="s">
        <v>242</v>
      </c>
    </row>
    <row r="72" spans="1:20" x14ac:dyDescent="0.2">
      <c r="B72" s="8">
        <v>55.091185400000001</v>
      </c>
      <c r="C72" s="8">
        <v>57.494926100000001</v>
      </c>
      <c r="D72" s="4">
        <f>_xlfn.T.TEST(B72:B76,C72:C76,2,2)</f>
        <v>0.11582088873872322</v>
      </c>
    </row>
    <row r="73" spans="1:20" x14ac:dyDescent="0.2">
      <c r="B73" s="8">
        <v>56.322957199999998</v>
      </c>
      <c r="C73" s="8">
        <v>58.084197699999997</v>
      </c>
    </row>
    <row r="74" spans="1:20" x14ac:dyDescent="0.2">
      <c r="B74" s="8">
        <v>51.995825699999997</v>
      </c>
      <c r="C74" s="8">
        <v>57.242380300000001</v>
      </c>
    </row>
    <row r="75" spans="1:20" x14ac:dyDescent="0.2">
      <c r="B75" s="8">
        <v>52.486910999999999</v>
      </c>
      <c r="C75" s="8">
        <v>56.211869100000001</v>
      </c>
    </row>
    <row r="76" spans="1:20" x14ac:dyDescent="0.2">
      <c r="B76" s="8">
        <v>59.666203099999997</v>
      </c>
      <c r="C76" s="8">
        <v>59.9929627</v>
      </c>
    </row>
    <row r="78" spans="1:20" x14ac:dyDescent="0.2">
      <c r="A78" s="4" t="s">
        <v>198</v>
      </c>
      <c r="B78" s="8"/>
      <c r="C78" s="8" t="s">
        <v>160</v>
      </c>
      <c r="D78" s="8" t="s">
        <v>30</v>
      </c>
      <c r="E78" s="8" t="s">
        <v>30</v>
      </c>
      <c r="F78" s="8" t="s">
        <v>30</v>
      </c>
      <c r="G78" s="8" t="s">
        <v>30</v>
      </c>
      <c r="H78" s="8" t="s">
        <v>30</v>
      </c>
      <c r="I78" s="8" t="s">
        <v>31</v>
      </c>
      <c r="J78" s="8" t="s">
        <v>31</v>
      </c>
      <c r="K78" s="8" t="s">
        <v>31</v>
      </c>
      <c r="L78" s="8" t="s">
        <v>31</v>
      </c>
      <c r="M78" s="8" t="s">
        <v>31</v>
      </c>
      <c r="N78" s="37" t="s">
        <v>340</v>
      </c>
      <c r="O78" s="38" t="s">
        <v>260</v>
      </c>
      <c r="P78" s="38" t="s">
        <v>261</v>
      </c>
      <c r="Q78" s="38" t="s">
        <v>262</v>
      </c>
      <c r="R78" s="38" t="s">
        <v>250</v>
      </c>
      <c r="S78" s="38" t="s">
        <v>251</v>
      </c>
    </row>
    <row r="79" spans="1:20" x14ac:dyDescent="0.2">
      <c r="B79" s="8" t="s">
        <v>161</v>
      </c>
      <c r="C79" s="8">
        <v>0</v>
      </c>
      <c r="D79" s="8">
        <v>232</v>
      </c>
      <c r="E79" s="8">
        <v>225</v>
      </c>
      <c r="F79" s="8">
        <v>159</v>
      </c>
      <c r="G79" s="8">
        <v>193</v>
      </c>
      <c r="H79" s="8">
        <v>242</v>
      </c>
      <c r="I79" s="8">
        <v>194</v>
      </c>
      <c r="J79" s="8">
        <v>183</v>
      </c>
      <c r="K79" s="8">
        <v>211</v>
      </c>
      <c r="L79" s="8">
        <v>231</v>
      </c>
      <c r="M79" s="8">
        <v>168</v>
      </c>
      <c r="N79" s="37" t="s">
        <v>161</v>
      </c>
      <c r="O79" s="38">
        <v>12.8</v>
      </c>
      <c r="P79" s="38" t="s">
        <v>334</v>
      </c>
      <c r="Q79" s="38" t="s">
        <v>277</v>
      </c>
      <c r="R79" s="38" t="s">
        <v>278</v>
      </c>
      <c r="S79" s="38">
        <v>0.99709999999999999</v>
      </c>
      <c r="T79" s="20"/>
    </row>
    <row r="80" spans="1:20" x14ac:dyDescent="0.2">
      <c r="B80" s="8" t="s">
        <v>162</v>
      </c>
      <c r="C80" s="8">
        <v>15</v>
      </c>
      <c r="D80" s="8">
        <v>467</v>
      </c>
      <c r="E80" s="8">
        <v>404</v>
      </c>
      <c r="F80" s="8">
        <v>420</v>
      </c>
      <c r="G80" s="8">
        <v>357</v>
      </c>
      <c r="H80" s="8">
        <v>352</v>
      </c>
      <c r="I80" s="8">
        <v>328</v>
      </c>
      <c r="J80" s="8">
        <v>348</v>
      </c>
      <c r="K80" s="8">
        <v>395</v>
      </c>
      <c r="L80" s="8">
        <v>393</v>
      </c>
      <c r="M80" s="8">
        <v>319</v>
      </c>
      <c r="N80" s="37" t="s">
        <v>162</v>
      </c>
      <c r="O80" s="38">
        <v>43.4</v>
      </c>
      <c r="P80" s="38" t="s">
        <v>335</v>
      </c>
      <c r="Q80" s="38" t="s">
        <v>277</v>
      </c>
      <c r="R80" s="38" t="s">
        <v>278</v>
      </c>
      <c r="S80" s="38">
        <v>0.46750000000000003</v>
      </c>
    </row>
    <row r="81" spans="2:19" x14ac:dyDescent="0.2">
      <c r="B81" s="8" t="s">
        <v>163</v>
      </c>
      <c r="C81" s="8">
        <v>30</v>
      </c>
      <c r="D81" s="8">
        <v>450</v>
      </c>
      <c r="E81" s="8">
        <v>384</v>
      </c>
      <c r="F81" s="8">
        <v>390</v>
      </c>
      <c r="G81" s="8">
        <v>370</v>
      </c>
      <c r="H81" s="8">
        <v>446</v>
      </c>
      <c r="I81" s="8">
        <v>213</v>
      </c>
      <c r="J81" s="8">
        <v>313</v>
      </c>
      <c r="K81" s="8">
        <v>226</v>
      </c>
      <c r="L81" s="8">
        <v>312</v>
      </c>
      <c r="M81" s="8">
        <v>372</v>
      </c>
      <c r="N81" s="37" t="s">
        <v>163</v>
      </c>
      <c r="O81" s="38">
        <v>120.8</v>
      </c>
      <c r="P81" s="38" t="s">
        <v>336</v>
      </c>
      <c r="Q81" s="38" t="s">
        <v>265</v>
      </c>
      <c r="R81" s="38" t="s">
        <v>253</v>
      </c>
      <c r="S81" s="38">
        <v>1E-4</v>
      </c>
    </row>
    <row r="82" spans="2:19" x14ac:dyDescent="0.2">
      <c r="B82" s="8" t="s">
        <v>164</v>
      </c>
      <c r="C82" s="8">
        <v>60</v>
      </c>
      <c r="D82" s="8">
        <v>328</v>
      </c>
      <c r="E82" s="8">
        <v>247</v>
      </c>
      <c r="F82" s="8">
        <v>340</v>
      </c>
      <c r="G82" s="8">
        <v>200</v>
      </c>
      <c r="H82" s="8">
        <v>273</v>
      </c>
      <c r="I82" s="8">
        <v>198</v>
      </c>
      <c r="J82" s="8">
        <v>245</v>
      </c>
      <c r="K82" s="8">
        <v>285</v>
      </c>
      <c r="L82" s="8">
        <v>252</v>
      </c>
      <c r="M82" s="8">
        <v>218</v>
      </c>
      <c r="N82" s="37" t="s">
        <v>164</v>
      </c>
      <c r="O82" s="38">
        <v>38</v>
      </c>
      <c r="P82" s="38" t="s">
        <v>337</v>
      </c>
      <c r="Q82" s="38" t="s">
        <v>277</v>
      </c>
      <c r="R82" s="38" t="s">
        <v>278</v>
      </c>
      <c r="S82" s="38">
        <v>0.6179</v>
      </c>
    </row>
    <row r="83" spans="2:19" x14ac:dyDescent="0.2">
      <c r="B83" s="8" t="s">
        <v>165</v>
      </c>
      <c r="C83" s="8">
        <v>90</v>
      </c>
      <c r="D83" s="8">
        <v>275</v>
      </c>
      <c r="E83" s="8">
        <v>241</v>
      </c>
      <c r="F83" s="8">
        <v>288</v>
      </c>
      <c r="G83" s="8">
        <v>204</v>
      </c>
      <c r="H83" s="8">
        <v>200</v>
      </c>
      <c r="I83" s="8">
        <v>192</v>
      </c>
      <c r="J83" s="8">
        <v>144</v>
      </c>
      <c r="K83" s="8">
        <v>219</v>
      </c>
      <c r="L83" s="8">
        <v>187</v>
      </c>
      <c r="M83" s="8">
        <v>216</v>
      </c>
      <c r="N83" s="37" t="s">
        <v>165</v>
      </c>
      <c r="O83" s="38">
        <v>50</v>
      </c>
      <c r="P83" s="38" t="s">
        <v>338</v>
      </c>
      <c r="Q83" s="38" t="s">
        <v>277</v>
      </c>
      <c r="R83" s="38" t="s">
        <v>278</v>
      </c>
      <c r="S83" s="38">
        <v>0.30580000000000002</v>
      </c>
    </row>
    <row r="84" spans="2:19" x14ac:dyDescent="0.2">
      <c r="B84" s="8" t="s">
        <v>166</v>
      </c>
      <c r="C84" s="8">
        <v>120</v>
      </c>
      <c r="D84" s="8">
        <v>201</v>
      </c>
      <c r="E84" s="8">
        <v>213</v>
      </c>
      <c r="F84" s="8">
        <v>242</v>
      </c>
      <c r="G84" s="8">
        <v>141</v>
      </c>
      <c r="H84" s="8">
        <v>197</v>
      </c>
      <c r="I84" s="8">
        <v>162</v>
      </c>
      <c r="J84" s="8">
        <v>179</v>
      </c>
      <c r="K84" s="8">
        <v>207</v>
      </c>
      <c r="L84" s="8">
        <v>215</v>
      </c>
      <c r="M84" s="8">
        <v>163</v>
      </c>
      <c r="N84" s="37" t="s">
        <v>166</v>
      </c>
      <c r="O84" s="38">
        <v>13.6</v>
      </c>
      <c r="P84" s="38" t="s">
        <v>339</v>
      </c>
      <c r="Q84" s="38" t="s">
        <v>277</v>
      </c>
      <c r="R84" s="38" t="s">
        <v>278</v>
      </c>
      <c r="S84" s="38">
        <v>0.996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1D61A-BA41-C448-962D-6368DE6C4A78}">
  <dimension ref="A1:I6"/>
  <sheetViews>
    <sheetView workbookViewId="0">
      <selection activeCell="I20" sqref="I20"/>
    </sheetView>
  </sheetViews>
  <sheetFormatPr baseColWidth="10" defaultRowHeight="16" x14ac:dyDescent="0.2"/>
  <cols>
    <col min="1" max="16384" width="10.83203125" style="4"/>
  </cols>
  <sheetData>
    <row r="1" spans="1:9" x14ac:dyDescent="0.2">
      <c r="A1" s="4" t="s">
        <v>208</v>
      </c>
      <c r="B1" s="8"/>
      <c r="C1" s="8" t="s">
        <v>209</v>
      </c>
      <c r="D1" s="8" t="s">
        <v>210</v>
      </c>
      <c r="E1" s="8" t="s">
        <v>211</v>
      </c>
      <c r="F1" s="8" t="s">
        <v>212</v>
      </c>
      <c r="G1" s="8" t="s">
        <v>213</v>
      </c>
      <c r="H1" s="8" t="s">
        <v>214</v>
      </c>
      <c r="I1" s="8" t="s">
        <v>215</v>
      </c>
    </row>
    <row r="2" spans="1:9" x14ac:dyDescent="0.2">
      <c r="B2" s="8" t="s">
        <v>63</v>
      </c>
      <c r="C2" s="8">
        <v>14.6567718</v>
      </c>
      <c r="D2" s="8">
        <v>26.159554700000001</v>
      </c>
      <c r="E2" s="8">
        <v>14.8423006</v>
      </c>
      <c r="F2" s="8">
        <v>12.801484200000001</v>
      </c>
      <c r="G2" s="8">
        <v>9.6474954000000004</v>
      </c>
      <c r="H2" s="8">
        <v>19.851576999999999</v>
      </c>
      <c r="I2" s="8">
        <v>2.0408162999999999</v>
      </c>
    </row>
    <row r="3" spans="1:9" x14ac:dyDescent="0.2">
      <c r="B3" s="8" t="s">
        <v>62</v>
      </c>
      <c r="C3" s="8">
        <v>35.949098599999999</v>
      </c>
      <c r="D3" s="8">
        <v>24.072110299999999</v>
      </c>
      <c r="E3" s="8">
        <v>20.678685000000002</v>
      </c>
      <c r="F3" s="8">
        <v>9.6500529999999998</v>
      </c>
      <c r="G3" s="8">
        <v>6.2566278000000004</v>
      </c>
      <c r="H3" s="8">
        <v>0.2120891</v>
      </c>
      <c r="I3" s="8">
        <v>3.1813362000000001</v>
      </c>
    </row>
    <row r="4" spans="1:9" x14ac:dyDescent="0.2">
      <c r="B4" s="8"/>
      <c r="C4" s="8" t="s">
        <v>214</v>
      </c>
      <c r="D4" s="8"/>
      <c r="E4" s="8"/>
      <c r="F4" s="8"/>
      <c r="G4" s="8"/>
      <c r="H4" s="8"/>
      <c r="I4" s="8"/>
    </row>
    <row r="5" spans="1:9" x14ac:dyDescent="0.2">
      <c r="B5" s="8" t="s">
        <v>63</v>
      </c>
      <c r="C5" s="8">
        <v>19.851576999999999</v>
      </c>
      <c r="D5" s="8"/>
      <c r="E5" s="8"/>
      <c r="F5" s="8"/>
      <c r="G5" s="8"/>
      <c r="H5" s="8"/>
      <c r="I5" s="8"/>
    </row>
    <row r="6" spans="1:9" x14ac:dyDescent="0.2">
      <c r="B6" s="8" t="s">
        <v>62</v>
      </c>
      <c r="C6" s="8">
        <v>0.2120891</v>
      </c>
      <c r="D6" s="8"/>
      <c r="E6" s="8"/>
      <c r="F6" s="8"/>
      <c r="G6" s="8"/>
      <c r="H6" s="8"/>
      <c r="I6" s="8"/>
    </row>
  </sheetData>
  <phoneticPr fontId="5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AC42E-3DF6-CE4F-8D05-4187DC45A39F}">
  <dimension ref="A1:K3"/>
  <sheetViews>
    <sheetView workbookViewId="0">
      <selection activeCell="G23" sqref="G23"/>
    </sheetView>
  </sheetViews>
  <sheetFormatPr baseColWidth="10" defaultRowHeight="16" x14ac:dyDescent="0.2"/>
  <cols>
    <col min="1" max="1" width="24.83203125" style="4" customWidth="1"/>
    <col min="2" max="11" width="16.5" style="4" customWidth="1"/>
    <col min="12" max="16384" width="10.83203125" style="4"/>
  </cols>
  <sheetData>
    <row r="1" spans="1:11" x14ac:dyDescent="0.2">
      <c r="A1" s="4" t="s">
        <v>216</v>
      </c>
      <c r="B1" s="8"/>
      <c r="C1" s="8" t="s">
        <v>199</v>
      </c>
      <c r="D1" s="8" t="s">
        <v>200</v>
      </c>
      <c r="E1" s="8" t="s">
        <v>201</v>
      </c>
      <c r="F1" s="8" t="s">
        <v>202</v>
      </c>
      <c r="G1" s="8" t="s">
        <v>203</v>
      </c>
      <c r="H1" s="8" t="s">
        <v>204</v>
      </c>
      <c r="I1" s="8" t="s">
        <v>205</v>
      </c>
      <c r="J1" s="8" t="s">
        <v>206</v>
      </c>
      <c r="K1" s="8" t="s">
        <v>207</v>
      </c>
    </row>
    <row r="2" spans="1:11" x14ac:dyDescent="0.2">
      <c r="B2" s="8" t="s">
        <v>62</v>
      </c>
      <c r="C2" s="8">
        <v>39.318734800000001</v>
      </c>
      <c r="D2" s="8">
        <v>5.5474452999999997</v>
      </c>
      <c r="E2" s="8">
        <v>15.620438</v>
      </c>
      <c r="F2" s="8">
        <v>16.836983</v>
      </c>
      <c r="G2" s="8">
        <v>13.430656900000001</v>
      </c>
      <c r="H2" s="8">
        <v>4.8661799999999999</v>
      </c>
      <c r="I2" s="8">
        <v>1.7518248000000001</v>
      </c>
      <c r="J2" s="8">
        <v>2.2871046000000002</v>
      </c>
      <c r="K2" s="8">
        <v>0.34063260000000001</v>
      </c>
    </row>
    <row r="3" spans="1:11" x14ac:dyDescent="0.2">
      <c r="B3" s="8" t="s">
        <v>63</v>
      </c>
      <c r="C3" s="8">
        <v>18.285714299999999</v>
      </c>
      <c r="D3" s="8">
        <v>40.8311688</v>
      </c>
      <c r="E3" s="8">
        <v>16.467532500000001</v>
      </c>
      <c r="F3" s="8">
        <v>4.5194805000000002</v>
      </c>
      <c r="G3" s="8">
        <v>7.0129869999999999</v>
      </c>
      <c r="H3" s="8">
        <v>2.8051948000000002</v>
      </c>
      <c r="I3" s="8">
        <v>4.1558441999999998</v>
      </c>
      <c r="J3" s="8">
        <v>2.7532467999999999</v>
      </c>
      <c r="K3" s="8">
        <v>3.1688312000000001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5D584-3953-F24A-9473-770B374CF648}">
  <dimension ref="A1:U36"/>
  <sheetViews>
    <sheetView topLeftCell="F24" workbookViewId="0">
      <selection activeCell="P38" sqref="P38"/>
    </sheetView>
  </sheetViews>
  <sheetFormatPr baseColWidth="10" defaultRowHeight="16" x14ac:dyDescent="0.2"/>
  <cols>
    <col min="1" max="11" width="10.83203125" style="4"/>
    <col min="12" max="12" width="14.1640625" style="4" bestFit="1" customWidth="1"/>
    <col min="13" max="16384" width="10.83203125" style="4"/>
  </cols>
  <sheetData>
    <row r="1" spans="1:21" x14ac:dyDescent="0.2">
      <c r="A1" s="4" t="s">
        <v>52</v>
      </c>
      <c r="B1" s="8"/>
      <c r="C1" s="8" t="s">
        <v>243</v>
      </c>
      <c r="D1" s="8" t="s">
        <v>243</v>
      </c>
      <c r="E1" s="8" t="s">
        <v>243</v>
      </c>
      <c r="F1" s="8" t="s">
        <v>243</v>
      </c>
      <c r="G1" s="8" t="s">
        <v>243</v>
      </c>
      <c r="H1" s="8" t="s">
        <v>243</v>
      </c>
      <c r="I1" s="8" t="s">
        <v>243</v>
      </c>
      <c r="J1" s="8" t="s">
        <v>243</v>
      </c>
      <c r="K1" s="8" t="s">
        <v>244</v>
      </c>
      <c r="L1" s="8" t="s">
        <v>244</v>
      </c>
      <c r="M1" s="8" t="s">
        <v>244</v>
      </c>
      <c r="N1" s="8" t="s">
        <v>244</v>
      </c>
      <c r="O1" s="8" t="s">
        <v>244</v>
      </c>
      <c r="P1" s="8" t="s">
        <v>244</v>
      </c>
      <c r="Q1" s="8" t="s">
        <v>244</v>
      </c>
      <c r="R1" s="8" t="s">
        <v>244</v>
      </c>
      <c r="T1" s="19" t="s">
        <v>245</v>
      </c>
    </row>
    <row r="2" spans="1:21" x14ac:dyDescent="0.2">
      <c r="B2" s="8" t="s">
        <v>14</v>
      </c>
      <c r="C2" s="8">
        <v>1.2769540800000001</v>
      </c>
      <c r="D2" s="8">
        <v>1.23875581</v>
      </c>
      <c r="E2" s="8">
        <v>1.17470075</v>
      </c>
      <c r="F2" s="8">
        <v>0.83008771999999997</v>
      </c>
      <c r="G2" s="8">
        <v>0.90844119000000001</v>
      </c>
      <c r="H2" s="8">
        <v>0.36663895000000002</v>
      </c>
      <c r="I2" s="8">
        <v>1.1429029399999999</v>
      </c>
      <c r="J2" s="8">
        <v>1.0615185700000001</v>
      </c>
      <c r="K2" s="8">
        <v>1.3379779999999999</v>
      </c>
      <c r="L2" s="8">
        <v>1.3202970000000001</v>
      </c>
      <c r="M2" s="8">
        <v>1.0518069999999999</v>
      </c>
      <c r="N2" s="8">
        <v>2.0488469999999999</v>
      </c>
      <c r="O2" s="8">
        <v>1.494345</v>
      </c>
      <c r="P2" s="8">
        <v>1.7864329999999999</v>
      </c>
      <c r="Q2" s="8">
        <v>1.1738299999999999</v>
      </c>
      <c r="R2" s="8">
        <v>1.185103</v>
      </c>
      <c r="T2" s="19">
        <f>_xlfn.T.TEST(C2:J2,K2:R2,2,2)</f>
        <v>1.8711640380196935E-2</v>
      </c>
      <c r="U2" s="4" t="s">
        <v>252</v>
      </c>
    </row>
    <row r="3" spans="1:21" x14ac:dyDescent="0.2">
      <c r="B3" s="8" t="s">
        <v>29</v>
      </c>
      <c r="C3" s="8">
        <v>1.1066988900000001</v>
      </c>
      <c r="D3" s="8">
        <v>0.84851909000000003</v>
      </c>
      <c r="E3" s="8">
        <v>1.1918467699999999</v>
      </c>
      <c r="F3" s="8">
        <v>1.3441547</v>
      </c>
      <c r="G3" s="8">
        <v>1.0656217800000001</v>
      </c>
      <c r="H3" s="8">
        <v>0.31164626000000001</v>
      </c>
      <c r="I3" s="8">
        <v>0.51010946000000001</v>
      </c>
      <c r="J3" s="8">
        <v>1.6214030500000001</v>
      </c>
      <c r="K3" s="8">
        <v>1.2991127200000001</v>
      </c>
      <c r="L3" s="8">
        <v>1.7708978200000001</v>
      </c>
      <c r="M3" s="8">
        <v>1.5928736800000001</v>
      </c>
      <c r="N3" s="8">
        <v>1.1101593599999999</v>
      </c>
      <c r="O3" s="8">
        <v>1.0243447299999999</v>
      </c>
      <c r="P3" s="8">
        <v>1.6272310000000001</v>
      </c>
      <c r="Q3" s="8">
        <v>1.54680744</v>
      </c>
      <c r="R3" s="8">
        <v>1.22640456</v>
      </c>
      <c r="T3" s="19">
        <f t="shared" ref="T3:T12" si="0">_xlfn.T.TEST(C3:J3,K3:R3,2,2)</f>
        <v>4.3023578198108189E-2</v>
      </c>
      <c r="U3" s="4" t="s">
        <v>252</v>
      </c>
    </row>
    <row r="4" spans="1:21" x14ac:dyDescent="0.2">
      <c r="B4" s="8" t="s">
        <v>44</v>
      </c>
      <c r="C4" s="8">
        <v>1.4999695900000001</v>
      </c>
      <c r="D4" s="8">
        <v>2.37757664</v>
      </c>
      <c r="E4" s="8">
        <v>1.04334733</v>
      </c>
      <c r="F4" s="8">
        <v>0.89119740999999997</v>
      </c>
      <c r="G4" s="8">
        <v>0.12109969</v>
      </c>
      <c r="H4" s="8">
        <v>0.27242147999999999</v>
      </c>
      <c r="I4" s="8">
        <v>8.5195179999999995E-2</v>
      </c>
      <c r="J4" s="8">
        <v>1.70919267</v>
      </c>
      <c r="K4" s="8">
        <v>0.59698200000000001</v>
      </c>
      <c r="L4" s="8">
        <v>3.9563380000000001</v>
      </c>
      <c r="M4" s="8">
        <v>5.3192279999999998</v>
      </c>
      <c r="N4" s="8">
        <v>3.1481210000000002</v>
      </c>
      <c r="O4" s="8">
        <v>2.0914000000000001</v>
      </c>
      <c r="P4" s="8">
        <v>4.3007020000000002</v>
      </c>
      <c r="Q4" s="8">
        <v>2.3901560000000002</v>
      </c>
      <c r="R4" s="8">
        <v>1.5025360000000001</v>
      </c>
      <c r="T4" s="19">
        <f t="shared" si="0"/>
        <v>8.5667020463550941E-3</v>
      </c>
      <c r="U4" s="4" t="s">
        <v>256</v>
      </c>
    </row>
    <row r="5" spans="1:21" x14ac:dyDescent="0.2">
      <c r="B5" s="8" t="s">
        <v>45</v>
      </c>
      <c r="C5" s="8">
        <v>1.0506430200000001</v>
      </c>
      <c r="D5" s="8">
        <v>1.1407217199999999</v>
      </c>
      <c r="E5" s="8">
        <v>1.7679258600000001</v>
      </c>
      <c r="F5" s="8">
        <v>1.1887359</v>
      </c>
      <c r="G5" s="8">
        <v>1.2593179400000001</v>
      </c>
      <c r="H5" s="8">
        <v>0.55664906000000003</v>
      </c>
      <c r="I5" s="8">
        <v>0.44508678000000002</v>
      </c>
      <c r="J5" s="8">
        <v>0.59091972999999998</v>
      </c>
      <c r="K5" s="8">
        <v>1.0544810200000001</v>
      </c>
      <c r="L5" s="8">
        <v>1.8429788199999999</v>
      </c>
      <c r="M5" s="8">
        <v>1.2620549299999999</v>
      </c>
      <c r="N5" s="8">
        <v>1.16040348</v>
      </c>
      <c r="O5" s="8">
        <v>2.2239848200000001</v>
      </c>
      <c r="P5" s="8">
        <v>3.0950690199999999</v>
      </c>
      <c r="Q5" s="8">
        <v>0.98840614999999998</v>
      </c>
      <c r="R5" s="8">
        <v>1.5240983100000001</v>
      </c>
      <c r="T5" s="19">
        <f t="shared" si="0"/>
        <v>4.9841926242489225E-2</v>
      </c>
      <c r="U5" s="4" t="s">
        <v>252</v>
      </c>
    </row>
    <row r="6" spans="1:21" x14ac:dyDescent="0.2">
      <c r="B6" s="8" t="s">
        <v>46</v>
      </c>
      <c r="C6" s="8">
        <v>1.02329822</v>
      </c>
      <c r="D6" s="8">
        <v>1.53714397</v>
      </c>
      <c r="E6" s="8">
        <v>0.83139962999999995</v>
      </c>
      <c r="F6" s="8">
        <v>0.89518905999999998</v>
      </c>
      <c r="G6" s="8">
        <v>2.2237755199999998</v>
      </c>
      <c r="H6" s="8">
        <v>6.9565169999999996E-2</v>
      </c>
      <c r="I6" s="8">
        <v>0.41472551000000002</v>
      </c>
      <c r="J6" s="8">
        <v>1.0049029199999999</v>
      </c>
      <c r="K6" s="8">
        <v>1.1483353999999999</v>
      </c>
      <c r="L6" s="8">
        <v>2.3349934700000001</v>
      </c>
      <c r="M6" s="8">
        <v>1.26770983</v>
      </c>
      <c r="N6" s="8">
        <v>0.93124903000000003</v>
      </c>
      <c r="O6" s="8">
        <v>0.97160095000000002</v>
      </c>
      <c r="P6" s="8">
        <v>0.94507092000000004</v>
      </c>
      <c r="Q6" s="8">
        <v>0.49079548000000001</v>
      </c>
      <c r="R6" s="8">
        <v>0.79475094000000002</v>
      </c>
      <c r="T6" s="19">
        <f t="shared" si="0"/>
        <v>0.72015272424592147</v>
      </c>
    </row>
    <row r="7" spans="1:21" x14ac:dyDescent="0.2">
      <c r="B7" s="8" t="s">
        <v>47</v>
      </c>
      <c r="C7" s="8">
        <v>1.40024824</v>
      </c>
      <c r="D7" s="8">
        <v>0.81583097999999998</v>
      </c>
      <c r="E7" s="8">
        <v>2.6646014199999999</v>
      </c>
      <c r="F7" s="8">
        <v>1.32978003</v>
      </c>
      <c r="G7" s="8">
        <v>0.44342586000000001</v>
      </c>
      <c r="H7" s="8">
        <v>0.41182173</v>
      </c>
      <c r="I7" s="8">
        <v>0.52484662999999998</v>
      </c>
      <c r="J7" s="8">
        <v>0.40944511</v>
      </c>
      <c r="K7" s="8">
        <v>1.0345707799999999</v>
      </c>
      <c r="L7" s="8">
        <v>0.82611970999999995</v>
      </c>
      <c r="M7" s="8">
        <v>1.7264945199999999</v>
      </c>
      <c r="N7" s="8">
        <v>1.5169773499999999</v>
      </c>
      <c r="O7" s="8">
        <v>2.3396824399999998</v>
      </c>
      <c r="P7" s="8">
        <v>3.59166367</v>
      </c>
      <c r="Q7" s="8">
        <v>1.1958948899999999</v>
      </c>
      <c r="R7" s="8">
        <v>1.7405174699999999</v>
      </c>
      <c r="T7" s="19">
        <f t="shared" si="0"/>
        <v>9.5579966564589641E-2</v>
      </c>
    </row>
    <row r="8" spans="1:21" x14ac:dyDescent="0.2">
      <c r="B8" s="8" t="s">
        <v>13</v>
      </c>
      <c r="C8" s="8">
        <v>1.29125785</v>
      </c>
      <c r="D8" s="8">
        <v>1.78885848</v>
      </c>
      <c r="E8" s="8">
        <v>0.74807778999999996</v>
      </c>
      <c r="F8" s="8">
        <v>0.98062183999999997</v>
      </c>
      <c r="G8" s="8">
        <v>1.51595002</v>
      </c>
      <c r="H8" s="8">
        <v>0.29954006</v>
      </c>
      <c r="I8" s="8">
        <v>0.49742979999999998</v>
      </c>
      <c r="J8" s="8">
        <v>0.87826415000000002</v>
      </c>
      <c r="K8" s="8">
        <v>1.9250006900000001</v>
      </c>
      <c r="L8" s="8">
        <v>0.69205216000000003</v>
      </c>
      <c r="M8" s="8">
        <v>2.6254892600000002</v>
      </c>
      <c r="N8" s="8">
        <v>0.50613962000000001</v>
      </c>
      <c r="O8" s="8">
        <v>0.89149328000000005</v>
      </c>
      <c r="P8" s="8">
        <v>4.0617539200000001</v>
      </c>
      <c r="Q8" s="8">
        <v>1.5368858599999999</v>
      </c>
      <c r="R8" s="8">
        <v>1.3441120799999999</v>
      </c>
      <c r="T8" s="19">
        <f t="shared" si="0"/>
        <v>0.14631787975402691</v>
      </c>
    </row>
    <row r="9" spans="1:21" x14ac:dyDescent="0.2">
      <c r="B9" s="8" t="s">
        <v>48</v>
      </c>
      <c r="C9" s="8">
        <v>1.2541047599999999</v>
      </c>
      <c r="D9" s="8">
        <v>1.44891317</v>
      </c>
      <c r="E9" s="8">
        <v>0.95648423000000005</v>
      </c>
      <c r="F9" s="8">
        <v>1.11886927</v>
      </c>
      <c r="G9" s="8">
        <v>0.60248780000000002</v>
      </c>
      <c r="H9" s="8">
        <v>0.37581724</v>
      </c>
      <c r="I9" s="8">
        <v>0.93387801000000004</v>
      </c>
      <c r="J9" s="8">
        <v>1.3094455199999999</v>
      </c>
      <c r="K9" s="8">
        <v>0.82433913999999997</v>
      </c>
      <c r="L9" s="8">
        <v>1.0518399300000001</v>
      </c>
      <c r="M9" s="8">
        <v>0.66616787</v>
      </c>
      <c r="N9" s="8">
        <v>0.92269674999999995</v>
      </c>
      <c r="O9" s="8">
        <v>0.56004061999999999</v>
      </c>
      <c r="P9" s="8">
        <v>0.75993706000000005</v>
      </c>
      <c r="Q9" s="8">
        <v>0.75855273000000001</v>
      </c>
      <c r="R9" s="8">
        <v>0.99412612</v>
      </c>
      <c r="T9" s="19">
        <f t="shared" si="0"/>
        <v>0.21770335479333969</v>
      </c>
    </row>
    <row r="10" spans="1:21" x14ac:dyDescent="0.2">
      <c r="B10" s="8" t="s">
        <v>49</v>
      </c>
      <c r="C10" s="8">
        <v>1.1356793700000001</v>
      </c>
      <c r="D10" s="8">
        <v>1.50562138</v>
      </c>
      <c r="E10" s="8">
        <v>0.89100952</v>
      </c>
      <c r="F10" s="8">
        <v>1.0655522500000001</v>
      </c>
      <c r="G10" s="8">
        <v>0.57834081999999998</v>
      </c>
      <c r="H10" s="8">
        <v>0.41884668000000003</v>
      </c>
      <c r="I10" s="8">
        <v>1.15030622</v>
      </c>
      <c r="J10" s="8">
        <v>1.25464376</v>
      </c>
      <c r="K10" s="8">
        <v>0.89302143</v>
      </c>
      <c r="L10" s="8">
        <v>1.07473847</v>
      </c>
      <c r="M10" s="8">
        <v>1.1305447</v>
      </c>
      <c r="N10" s="8">
        <v>0.96444521000000005</v>
      </c>
      <c r="O10" s="8">
        <v>1.0524245800000001</v>
      </c>
      <c r="P10" s="8">
        <v>0.66168095000000005</v>
      </c>
      <c r="Q10" s="8">
        <v>0.93320022000000002</v>
      </c>
      <c r="R10" s="8">
        <v>0.90078999999999998</v>
      </c>
      <c r="T10" s="19">
        <f t="shared" si="0"/>
        <v>0.72659267546217365</v>
      </c>
    </row>
    <row r="11" spans="1:21" x14ac:dyDescent="0.2">
      <c r="B11" s="8" t="s">
        <v>50</v>
      </c>
      <c r="C11" s="8">
        <v>1.09176626</v>
      </c>
      <c r="D11" s="8">
        <v>1.3758347099999999</v>
      </c>
      <c r="E11" s="8">
        <v>0.96514705999999995</v>
      </c>
      <c r="F11" s="8">
        <v>1.05511475</v>
      </c>
      <c r="G11" s="8">
        <v>0.75849347</v>
      </c>
      <c r="H11" s="8">
        <v>0.55340502999999996</v>
      </c>
      <c r="I11" s="8">
        <v>1.07212222</v>
      </c>
      <c r="J11" s="8">
        <v>1.1281165</v>
      </c>
      <c r="K11" s="8">
        <v>0.77342880999999997</v>
      </c>
      <c r="L11" s="8">
        <v>0.94109830999999999</v>
      </c>
      <c r="M11" s="8">
        <v>1.10018266</v>
      </c>
      <c r="N11" s="8">
        <v>0.67222819</v>
      </c>
      <c r="O11" s="8">
        <v>0.90618754999999995</v>
      </c>
      <c r="P11" s="8">
        <v>0.45684692999999998</v>
      </c>
      <c r="Q11" s="8">
        <v>0.77717979999999998</v>
      </c>
      <c r="R11" s="8">
        <v>0.89723352999999995</v>
      </c>
      <c r="T11" s="19">
        <f t="shared" si="0"/>
        <v>0.1206086405327904</v>
      </c>
    </row>
    <row r="12" spans="1:21" x14ac:dyDescent="0.2">
      <c r="B12" s="8" t="s">
        <v>51</v>
      </c>
      <c r="C12" s="8">
        <v>1.14884783</v>
      </c>
      <c r="D12" s="8">
        <v>1.1729839099999999</v>
      </c>
      <c r="E12" s="8">
        <v>0.81672566999999996</v>
      </c>
      <c r="F12" s="8">
        <v>0.94811480000000004</v>
      </c>
      <c r="G12" s="8">
        <v>0.75361867999999999</v>
      </c>
      <c r="H12" s="8">
        <v>0.89918894000000005</v>
      </c>
      <c r="I12" s="8">
        <v>1.02934265</v>
      </c>
      <c r="J12" s="8">
        <v>1.2311775199999999</v>
      </c>
      <c r="K12" s="8">
        <v>0.75844882999999996</v>
      </c>
      <c r="L12" s="8">
        <v>0.88391175</v>
      </c>
      <c r="M12" s="8">
        <v>1.0984164700000001</v>
      </c>
      <c r="N12" s="8">
        <v>0.48100956</v>
      </c>
      <c r="O12" s="8">
        <v>1.0765425900000001</v>
      </c>
      <c r="P12" s="8">
        <v>0.52366778000000003</v>
      </c>
      <c r="Q12" s="8">
        <v>0.84687944999999998</v>
      </c>
      <c r="R12" s="8">
        <v>1.1242178599999999</v>
      </c>
      <c r="T12" s="19">
        <f t="shared" si="0"/>
        <v>0.18443767208984771</v>
      </c>
    </row>
    <row r="14" spans="1:21" x14ac:dyDescent="0.2">
      <c r="A14" s="4" t="s">
        <v>53</v>
      </c>
      <c r="B14" s="8"/>
      <c r="C14" s="8" t="s">
        <v>243</v>
      </c>
      <c r="D14" s="8" t="s">
        <v>243</v>
      </c>
      <c r="E14" s="8" t="s">
        <v>243</v>
      </c>
      <c r="F14" s="8" t="s">
        <v>243</v>
      </c>
      <c r="G14" s="8" t="s">
        <v>243</v>
      </c>
      <c r="H14" s="8" t="s">
        <v>243</v>
      </c>
      <c r="I14" s="8" t="s">
        <v>244</v>
      </c>
      <c r="J14" s="8" t="s">
        <v>244</v>
      </c>
      <c r="K14" s="8" t="s">
        <v>244</v>
      </c>
      <c r="L14" s="8" t="s">
        <v>244</v>
      </c>
      <c r="M14" s="8" t="s">
        <v>244</v>
      </c>
      <c r="N14" s="8" t="s">
        <v>244</v>
      </c>
      <c r="O14" s="8" t="s">
        <v>244</v>
      </c>
      <c r="P14" s="8" t="s">
        <v>244</v>
      </c>
      <c r="R14" s="19" t="s">
        <v>245</v>
      </c>
    </row>
    <row r="15" spans="1:21" x14ac:dyDescent="0.2">
      <c r="B15" s="8" t="s">
        <v>14</v>
      </c>
      <c r="C15" s="8">
        <v>2.6718004099999999</v>
      </c>
      <c r="D15" s="8">
        <v>0.51550874000000002</v>
      </c>
      <c r="E15" s="8">
        <v>0.39260030000000001</v>
      </c>
      <c r="F15" s="8">
        <v>0.43926391999999997</v>
      </c>
      <c r="G15" s="8">
        <v>0.26282617000000003</v>
      </c>
      <c r="H15" s="8">
        <v>1.71800047</v>
      </c>
      <c r="I15" s="8">
        <v>2.0233173799999999</v>
      </c>
      <c r="J15" s="8">
        <v>6.7967562399999997</v>
      </c>
      <c r="K15" s="8">
        <v>11.064459299999999</v>
      </c>
      <c r="L15" s="8">
        <v>8.9040976199999999</v>
      </c>
      <c r="M15" s="8">
        <v>1.26877141</v>
      </c>
      <c r="N15" s="8">
        <v>4.5265388499999997</v>
      </c>
      <c r="O15" s="8">
        <v>2.47121222</v>
      </c>
      <c r="P15" s="8">
        <v>6.7871383099999996</v>
      </c>
      <c r="R15" s="19">
        <f>_xlfn.T.TEST(C15:H15,I15:P15,2,3)</f>
        <v>8.177124360650042E-3</v>
      </c>
      <c r="S15" s="4" t="s">
        <v>256</v>
      </c>
    </row>
    <row r="16" spans="1:21" x14ac:dyDescent="0.2">
      <c r="B16" s="8" t="s">
        <v>29</v>
      </c>
      <c r="C16" s="8">
        <v>1.25304628</v>
      </c>
      <c r="D16" s="8">
        <v>1.15842639</v>
      </c>
      <c r="E16" s="8">
        <v>1.23451797</v>
      </c>
      <c r="F16" s="8">
        <v>0.82619940999999997</v>
      </c>
      <c r="G16" s="8">
        <v>1.34122447</v>
      </c>
      <c r="H16" s="8">
        <v>0.18658548</v>
      </c>
      <c r="I16" s="8">
        <v>1.2808725299999999</v>
      </c>
      <c r="J16" s="8">
        <v>3.27823032</v>
      </c>
      <c r="K16" s="8">
        <v>7.6451097099999998</v>
      </c>
      <c r="L16" s="8">
        <v>6.9043127999999996</v>
      </c>
      <c r="M16" s="8">
        <v>1.2370976300000001</v>
      </c>
      <c r="N16" s="8">
        <v>4.3007818200000001</v>
      </c>
      <c r="O16" s="8">
        <v>2.2461872199999999</v>
      </c>
      <c r="P16" s="8">
        <v>4.0264375599999997</v>
      </c>
      <c r="R16" s="19">
        <f t="shared" ref="R16:R25" si="1">_xlfn.T.TEST(C16:H16,I16:P16,2,3)</f>
        <v>1.1557696300249923E-2</v>
      </c>
      <c r="S16" s="4" t="s">
        <v>252</v>
      </c>
    </row>
    <row r="17" spans="1:19" x14ac:dyDescent="0.2">
      <c r="B17" s="8" t="s">
        <v>44</v>
      </c>
      <c r="C17" s="8">
        <v>0.11967404</v>
      </c>
      <c r="D17" s="8">
        <v>0.95593684999999995</v>
      </c>
      <c r="E17" s="8">
        <v>0.28810086000000001</v>
      </c>
      <c r="F17" s="8">
        <v>0.17078020999999999</v>
      </c>
      <c r="G17" s="8">
        <v>2.5018621799999998</v>
      </c>
      <c r="H17" s="8">
        <v>1.96364586</v>
      </c>
      <c r="I17" s="8">
        <v>1.9945675599999999</v>
      </c>
      <c r="J17" s="8">
        <v>10.5314836</v>
      </c>
      <c r="K17" s="8">
        <v>12.931042100000001</v>
      </c>
      <c r="L17" s="8">
        <v>8.8634060899999998</v>
      </c>
      <c r="M17" s="8">
        <v>0.99937410000000004</v>
      </c>
      <c r="N17" s="8">
        <v>7.8499291400000004</v>
      </c>
      <c r="O17" s="8">
        <v>1.69194409</v>
      </c>
      <c r="P17" s="8">
        <v>8.7341212600000002</v>
      </c>
      <c r="R17" s="19">
        <f t="shared" si="1"/>
        <v>8.8500279669143332E-3</v>
      </c>
      <c r="S17" s="4" t="s">
        <v>256</v>
      </c>
    </row>
    <row r="18" spans="1:19" x14ac:dyDescent="0.2">
      <c r="B18" s="8" t="s">
        <v>45</v>
      </c>
      <c r="C18" s="8">
        <v>1.0701225400000001</v>
      </c>
      <c r="D18" s="8">
        <v>0.52094775000000004</v>
      </c>
      <c r="E18" s="8">
        <v>0.70857619000000005</v>
      </c>
      <c r="F18" s="8">
        <v>1.0292969999999999</v>
      </c>
      <c r="G18" s="8">
        <v>1.0791610599999999</v>
      </c>
      <c r="H18" s="8">
        <v>1.5918954599999999</v>
      </c>
      <c r="I18" s="8">
        <v>0.71434456000000002</v>
      </c>
      <c r="J18" s="8">
        <v>1.0734625600000001</v>
      </c>
      <c r="K18" s="8">
        <v>4.7120180500000002</v>
      </c>
      <c r="L18" s="8">
        <v>3.7821847399999999</v>
      </c>
      <c r="M18" s="8">
        <v>1.2377969900000001</v>
      </c>
      <c r="N18" s="8">
        <v>2.0778908299999999</v>
      </c>
      <c r="O18" s="8">
        <v>2.2532653100000002</v>
      </c>
      <c r="P18" s="8">
        <v>1.7204348300000001</v>
      </c>
      <c r="R18" s="19">
        <f t="shared" si="1"/>
        <v>4.6912977916263844E-2</v>
      </c>
      <c r="S18" s="4" t="s">
        <v>252</v>
      </c>
    </row>
    <row r="19" spans="1:19" x14ac:dyDescent="0.2">
      <c r="B19" s="8" t="s">
        <v>46</v>
      </c>
      <c r="C19" s="8">
        <v>1.8546182899999999</v>
      </c>
      <c r="D19" s="8">
        <v>1.25576051</v>
      </c>
      <c r="E19" s="8">
        <v>1.2135242799999999</v>
      </c>
      <c r="F19" s="8">
        <v>0.35346125</v>
      </c>
      <c r="G19" s="8">
        <v>0.87127390000000005</v>
      </c>
      <c r="H19" s="8">
        <v>0.45136177999999999</v>
      </c>
      <c r="I19" s="8">
        <v>1.46905598</v>
      </c>
      <c r="J19" s="8">
        <v>2.2769810700000002</v>
      </c>
      <c r="K19" s="8">
        <v>7.1620574000000001</v>
      </c>
      <c r="L19" s="8">
        <v>8.8264880199999993</v>
      </c>
      <c r="M19" s="8">
        <v>3.1647481200000001</v>
      </c>
      <c r="N19" s="8">
        <v>1.8781150499999999</v>
      </c>
      <c r="O19" s="8">
        <v>0.96936257999999997</v>
      </c>
      <c r="P19" s="8">
        <v>1.8798541799999999</v>
      </c>
      <c r="R19" s="19">
        <f t="shared" si="1"/>
        <v>4.9444617718590905E-2</v>
      </c>
      <c r="S19" s="4" t="s">
        <v>252</v>
      </c>
    </row>
    <row r="20" spans="1:19" x14ac:dyDescent="0.2">
      <c r="B20" s="8" t="s">
        <v>47</v>
      </c>
      <c r="C20" s="8">
        <v>2.0265011799999999</v>
      </c>
      <c r="D20" s="8">
        <v>0.66432577999999998</v>
      </c>
      <c r="E20" s="8">
        <v>0.20272793</v>
      </c>
      <c r="F20" s="8">
        <v>1.0298718600000001</v>
      </c>
      <c r="G20" s="8">
        <v>0.51714391000000004</v>
      </c>
      <c r="H20" s="8">
        <v>1.55942935</v>
      </c>
      <c r="I20" s="8">
        <v>0.93196730999999999</v>
      </c>
      <c r="J20" s="8">
        <v>0.31467532999999998</v>
      </c>
      <c r="K20" s="8">
        <v>3.3273560099999999</v>
      </c>
      <c r="L20" s="8">
        <v>0.32726976000000002</v>
      </c>
      <c r="M20" s="8">
        <v>2.8296703999999999</v>
      </c>
      <c r="N20" s="8">
        <v>0.59040356000000005</v>
      </c>
      <c r="O20" s="8">
        <v>0.52472392999999995</v>
      </c>
      <c r="P20" s="8">
        <v>2.2095470599999998</v>
      </c>
      <c r="R20" s="19">
        <f t="shared" si="1"/>
        <v>0.47211754842798803</v>
      </c>
    </row>
    <row r="21" spans="1:19" x14ac:dyDescent="0.2">
      <c r="B21" s="8" t="s">
        <v>13</v>
      </c>
      <c r="C21" s="8">
        <v>1.07438298</v>
      </c>
      <c r="D21" s="8">
        <v>2.3076657800000002</v>
      </c>
      <c r="E21" s="8">
        <v>0.39064437000000002</v>
      </c>
      <c r="F21" s="8">
        <v>1.7708708399999999</v>
      </c>
      <c r="G21" s="8">
        <v>0.42786015999999999</v>
      </c>
      <c r="H21" s="8">
        <v>2.8575860000000002E-2</v>
      </c>
      <c r="I21" s="8">
        <v>0.18081855999999999</v>
      </c>
      <c r="J21" s="8">
        <v>0.59358915999999995</v>
      </c>
      <c r="K21" s="8">
        <v>3.75005772</v>
      </c>
      <c r="L21" s="8">
        <v>17.919793500000001</v>
      </c>
      <c r="M21" s="8">
        <v>2.8946443400000001</v>
      </c>
      <c r="N21" s="8">
        <v>1.7338491</v>
      </c>
      <c r="O21" s="8">
        <v>1.9388686900000001</v>
      </c>
      <c r="P21" s="8">
        <v>1.3889925000000001</v>
      </c>
      <c r="R21" s="19">
        <f t="shared" si="1"/>
        <v>0.21973961313745172</v>
      </c>
    </row>
    <row r="22" spans="1:19" x14ac:dyDescent="0.2">
      <c r="B22" s="8" t="s">
        <v>48</v>
      </c>
      <c r="C22" s="8">
        <v>1.39877802</v>
      </c>
      <c r="D22" s="8">
        <v>1.57350938</v>
      </c>
      <c r="E22" s="8">
        <v>1.0482487700000001</v>
      </c>
      <c r="F22" s="8">
        <v>0.6147842</v>
      </c>
      <c r="G22" s="8">
        <v>0.36901260000000002</v>
      </c>
      <c r="H22" s="8">
        <v>0.99566703000000001</v>
      </c>
      <c r="I22" s="8">
        <v>0.62501010999999995</v>
      </c>
      <c r="J22" s="8">
        <v>0.16505718999999999</v>
      </c>
      <c r="K22" s="8">
        <v>1.58830201</v>
      </c>
      <c r="L22" s="8">
        <v>1.4483430100000001</v>
      </c>
      <c r="M22" s="8">
        <v>0.97595308000000003</v>
      </c>
      <c r="N22" s="8">
        <v>1.1625683200000001</v>
      </c>
      <c r="O22" s="8">
        <v>1.19400342</v>
      </c>
      <c r="P22" s="8">
        <v>1.2325166999999999</v>
      </c>
      <c r="R22" s="19">
        <f t="shared" si="1"/>
        <v>0.84653625756797224</v>
      </c>
    </row>
    <row r="23" spans="1:19" x14ac:dyDescent="0.2">
      <c r="B23" s="8" t="s">
        <v>49</v>
      </c>
      <c r="C23" s="8">
        <v>1.78739928</v>
      </c>
      <c r="D23" s="8">
        <v>1.3539738699999999</v>
      </c>
      <c r="E23" s="8">
        <v>0.82783501999999998</v>
      </c>
      <c r="F23" s="8">
        <v>0.62011203000000004</v>
      </c>
      <c r="G23" s="8">
        <v>0.40941505</v>
      </c>
      <c r="H23" s="8">
        <v>1.00126475</v>
      </c>
      <c r="I23" s="8">
        <v>0.66520544999999998</v>
      </c>
      <c r="J23" s="8">
        <v>0.35697457999999999</v>
      </c>
      <c r="K23" s="8">
        <v>2.4736378999999999</v>
      </c>
      <c r="L23" s="8">
        <v>2.2888347699999998</v>
      </c>
      <c r="M23" s="8">
        <v>1.2845844799999999</v>
      </c>
      <c r="N23" s="8">
        <v>1.47300626</v>
      </c>
      <c r="O23" s="8">
        <v>1.2302878900000001</v>
      </c>
      <c r="P23" s="8">
        <v>1.0866806899999999</v>
      </c>
      <c r="R23" s="19">
        <f t="shared" si="1"/>
        <v>0.29900828309822963</v>
      </c>
    </row>
    <row r="24" spans="1:19" x14ac:dyDescent="0.2">
      <c r="B24" s="8" t="s">
        <v>50</v>
      </c>
      <c r="C24" s="8">
        <v>2.1395681500000001</v>
      </c>
      <c r="D24" s="8">
        <v>1.2045738399999999</v>
      </c>
      <c r="E24" s="8">
        <v>1.2889185599999999</v>
      </c>
      <c r="F24" s="8">
        <v>0.32082691000000002</v>
      </c>
      <c r="G24" s="8">
        <v>0.64410226000000004</v>
      </c>
      <c r="H24" s="8">
        <v>0.40201028999999999</v>
      </c>
      <c r="I24" s="8">
        <v>0.24812382999999999</v>
      </c>
      <c r="J24" s="8">
        <v>0.29001334000000001</v>
      </c>
      <c r="K24" s="8">
        <v>0.82689634999999995</v>
      </c>
      <c r="L24" s="8">
        <v>1.5877227899999999</v>
      </c>
      <c r="M24" s="8">
        <v>2.5618337900000001</v>
      </c>
      <c r="N24" s="8">
        <v>0.66387204</v>
      </c>
      <c r="O24" s="8">
        <v>0.69308570999999997</v>
      </c>
      <c r="P24" s="8">
        <v>0.52924685999999999</v>
      </c>
      <c r="R24" s="19">
        <f t="shared" si="1"/>
        <v>0.85249761718206685</v>
      </c>
    </row>
    <row r="25" spans="1:19" x14ac:dyDescent="0.2">
      <c r="B25" s="8" t="s">
        <v>51</v>
      </c>
      <c r="C25" s="8">
        <v>1.66390452</v>
      </c>
      <c r="D25" s="8">
        <v>0.70629547000000004</v>
      </c>
      <c r="E25" s="8">
        <v>1.2733751499999999</v>
      </c>
      <c r="F25" s="8">
        <v>0.16192665000000001</v>
      </c>
      <c r="G25" s="8">
        <v>0.63841948000000004</v>
      </c>
      <c r="H25" s="8">
        <v>1.55607874</v>
      </c>
      <c r="I25" s="8">
        <v>8.9979539999999997E-2</v>
      </c>
      <c r="J25" s="8">
        <v>0.31363069999999998</v>
      </c>
      <c r="K25" s="8">
        <v>2.1864992600000002</v>
      </c>
      <c r="L25" s="8">
        <v>2.0229311600000002</v>
      </c>
      <c r="M25" s="8">
        <v>2.2242732900000002</v>
      </c>
      <c r="N25" s="8">
        <v>0.43562234</v>
      </c>
      <c r="O25" s="8">
        <v>0.49274451000000002</v>
      </c>
      <c r="P25" s="8">
        <v>0.26683056999999999</v>
      </c>
      <c r="R25" s="19">
        <f t="shared" si="1"/>
        <v>0.99234238169389144</v>
      </c>
    </row>
    <row r="27" spans="1:19" x14ac:dyDescent="0.2">
      <c r="A27" s="4" t="s">
        <v>54</v>
      </c>
      <c r="B27" s="8"/>
      <c r="C27" s="8" t="s">
        <v>55</v>
      </c>
      <c r="D27" s="8" t="s">
        <v>55</v>
      </c>
      <c r="E27" s="8" t="s">
        <v>55</v>
      </c>
      <c r="F27" s="8" t="s">
        <v>55</v>
      </c>
      <c r="G27" s="8" t="s">
        <v>56</v>
      </c>
      <c r="H27" s="8" t="s">
        <v>56</v>
      </c>
      <c r="I27" s="8" t="s">
        <v>56</v>
      </c>
      <c r="J27" s="8" t="s">
        <v>56</v>
      </c>
      <c r="K27" s="8" t="s">
        <v>57</v>
      </c>
      <c r="L27" s="8" t="s">
        <v>57</v>
      </c>
      <c r="M27" s="8" t="s">
        <v>57</v>
      </c>
      <c r="N27" s="8" t="s">
        <v>57</v>
      </c>
      <c r="O27" s="8" t="s">
        <v>58</v>
      </c>
      <c r="P27" s="8" t="s">
        <v>58</v>
      </c>
      <c r="Q27" s="8" t="s">
        <v>58</v>
      </c>
      <c r="R27" s="8" t="s">
        <v>58</v>
      </c>
    </row>
    <row r="28" spans="1:19" x14ac:dyDescent="0.2">
      <c r="B28" s="8" t="s">
        <v>59</v>
      </c>
      <c r="C28" s="8">
        <v>19.835323200000001</v>
      </c>
      <c r="D28" s="8">
        <v>26.722813420000001</v>
      </c>
      <c r="E28" s="8">
        <v>11.55143356</v>
      </c>
      <c r="F28" s="8">
        <v>17.029922920000001</v>
      </c>
      <c r="G28" s="8">
        <v>17.87659421</v>
      </c>
      <c r="H28" s="8">
        <v>11.009816819999999</v>
      </c>
      <c r="I28" s="8">
        <v>10.48314723</v>
      </c>
      <c r="J28" s="8">
        <v>14.520306489999999</v>
      </c>
      <c r="K28" s="8">
        <v>3.010493495</v>
      </c>
      <c r="L28" s="8">
        <v>3.1821459349999999</v>
      </c>
      <c r="M28" s="8">
        <v>0.35601254900000001</v>
      </c>
      <c r="N28" s="8">
        <v>2.848100391</v>
      </c>
      <c r="O28" s="8">
        <v>2.3949574089999999</v>
      </c>
      <c r="P28" s="8">
        <v>2.8088897510000002</v>
      </c>
      <c r="Q28" s="8">
        <v>0.85263489199999998</v>
      </c>
      <c r="R28" s="8">
        <v>1.132883885</v>
      </c>
    </row>
    <row r="30" spans="1:19" x14ac:dyDescent="0.2">
      <c r="A30" s="4" t="s">
        <v>64</v>
      </c>
      <c r="B30" s="8" t="s">
        <v>65</v>
      </c>
      <c r="C30" s="8" t="s">
        <v>60</v>
      </c>
      <c r="D30" s="8" t="s">
        <v>60</v>
      </c>
      <c r="E30" s="8" t="s">
        <v>60</v>
      </c>
      <c r="F30" s="8" t="s">
        <v>60</v>
      </c>
      <c r="G30" s="8" t="s">
        <v>61</v>
      </c>
      <c r="H30" s="8" t="s">
        <v>61</v>
      </c>
      <c r="I30" s="8" t="s">
        <v>61</v>
      </c>
      <c r="J30" s="8" t="s">
        <v>61</v>
      </c>
      <c r="L30" s="19" t="s">
        <v>255</v>
      </c>
    </row>
    <row r="31" spans="1:19" x14ac:dyDescent="0.2">
      <c r="B31" s="8" t="s">
        <v>62</v>
      </c>
      <c r="C31" s="8">
        <v>0.54</v>
      </c>
      <c r="D31" s="8">
        <v>1.0489999999999999</v>
      </c>
      <c r="E31" s="8">
        <v>1.3779999999999999</v>
      </c>
      <c r="F31" s="8">
        <v>0.96599999999999997</v>
      </c>
      <c r="G31" s="8">
        <v>12.49</v>
      </c>
      <c r="H31" s="8">
        <v>11.53</v>
      </c>
      <c r="I31" s="8">
        <v>15.75</v>
      </c>
      <c r="J31" s="8">
        <v>12.66</v>
      </c>
      <c r="L31" s="19">
        <f>_xlfn.T.TEST(C31:F31,G31:J31,2,2)</f>
        <v>1.2661116129700213E-5</v>
      </c>
      <c r="M31" s="4" t="s">
        <v>259</v>
      </c>
    </row>
    <row r="32" spans="1:19" x14ac:dyDescent="0.2">
      <c r="B32" s="8" t="s">
        <v>63</v>
      </c>
      <c r="C32" s="8">
        <v>1.054</v>
      </c>
      <c r="D32" s="8">
        <v>2.3809999999999998</v>
      </c>
      <c r="E32" s="8">
        <v>0.31900000000000001</v>
      </c>
      <c r="F32" s="8">
        <v>1.2569999999999999</v>
      </c>
      <c r="G32" s="8">
        <v>2.39</v>
      </c>
      <c r="H32" s="8">
        <v>2.9809999999999999</v>
      </c>
      <c r="I32" s="8">
        <v>0.76400000000000001</v>
      </c>
      <c r="J32" s="8">
        <v>1.0029999999999999</v>
      </c>
      <c r="L32" s="19">
        <f>_xlfn.T.TEST(C32:F32,G32:J32,2,2)</f>
        <v>0.46722673377648594</v>
      </c>
    </row>
    <row r="34" spans="2:13" x14ac:dyDescent="0.2">
      <c r="B34" s="8" t="s">
        <v>68</v>
      </c>
      <c r="C34" s="8" t="s">
        <v>60</v>
      </c>
      <c r="D34" s="8" t="s">
        <v>60</v>
      </c>
      <c r="E34" s="8" t="s">
        <v>60</v>
      </c>
      <c r="F34" s="8" t="s">
        <v>60</v>
      </c>
      <c r="G34" s="8" t="s">
        <v>61</v>
      </c>
      <c r="H34" s="8" t="s">
        <v>61</v>
      </c>
      <c r="I34" s="8" t="s">
        <v>61</v>
      </c>
      <c r="J34" s="8" t="s">
        <v>61</v>
      </c>
      <c r="L34" s="19" t="s">
        <v>254</v>
      </c>
    </row>
    <row r="35" spans="2:13" x14ac:dyDescent="0.2">
      <c r="B35" s="8" t="s">
        <v>66</v>
      </c>
      <c r="C35" s="8">
        <v>0.93773647900000001</v>
      </c>
      <c r="D35" s="8">
        <v>0.189926548</v>
      </c>
      <c r="E35" s="8">
        <v>0.81693569700000002</v>
      </c>
      <c r="F35" s="8">
        <v>0.46026393700000001</v>
      </c>
      <c r="G35" s="8">
        <v>5.1414331390000001</v>
      </c>
      <c r="H35" s="8">
        <v>3.2947424660000002</v>
      </c>
      <c r="I35" s="8">
        <v>4.1983834020000002</v>
      </c>
      <c r="J35" s="8">
        <v>7.3544942239999997</v>
      </c>
      <c r="L35" s="19">
        <f>_xlfn.T.TEST(G35:J35,G36:J36,2,2)</f>
        <v>4.830919034773945E-2</v>
      </c>
      <c r="M35" s="4" t="s">
        <v>252</v>
      </c>
    </row>
    <row r="36" spans="2:13" x14ac:dyDescent="0.2">
      <c r="B36" s="8" t="s">
        <v>67</v>
      </c>
      <c r="C36" s="8">
        <v>0.41784656100000001</v>
      </c>
      <c r="D36" s="8">
        <v>1.6556059160000001</v>
      </c>
      <c r="E36" s="8">
        <v>0.91989675800000004</v>
      </c>
      <c r="F36" s="8">
        <v>0.58175598500000003</v>
      </c>
      <c r="G36" s="8">
        <v>12.49823672</v>
      </c>
      <c r="H36" s="8">
        <v>12.137222879999999</v>
      </c>
      <c r="I36" s="8">
        <v>4.8980667960000002</v>
      </c>
      <c r="J36" s="8">
        <v>9.7924134770000002</v>
      </c>
      <c r="L36" s="19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Sup Figure 1</vt:lpstr>
      <vt:lpstr>Figure 2</vt:lpstr>
      <vt:lpstr>Sup_Figure 2</vt:lpstr>
      <vt:lpstr>Figure 3</vt:lpstr>
      <vt:lpstr>Sup_Figure 3</vt:lpstr>
      <vt:lpstr>Figure 4</vt:lpstr>
      <vt:lpstr>Figure S4</vt:lpstr>
      <vt:lpstr>Figure 5</vt:lpstr>
      <vt:lpstr>Sup_Figure 5 </vt:lpstr>
      <vt:lpstr>Figure 6</vt:lpstr>
      <vt:lpstr>Sup_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Zhengyi</dc:creator>
  <cp:lastModifiedBy>Zhang, Zhengyi</cp:lastModifiedBy>
  <cp:lastPrinted>2023-07-31T15:50:52Z</cp:lastPrinted>
  <dcterms:created xsi:type="dcterms:W3CDTF">2023-07-06T18:23:18Z</dcterms:created>
  <dcterms:modified xsi:type="dcterms:W3CDTF">2023-08-28T20:13:04Z</dcterms:modified>
</cp:coreProperties>
</file>